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9600" activeTab="2"/>
  </bookViews>
  <sheets>
    <sheet name="B6NTac" sheetId="1" r:id="rId1"/>
    <sheet name="B6 albino" sheetId="2" r:id="rId2"/>
    <sheet name="B6NTac Superovulation" sheetId="4" r:id="rId3"/>
    <sheet name="B6 albino Superovulation" sheetId="5" r:id="rId4"/>
  </sheets>
  <definedNames>
    <definedName name="_xlnm._FilterDatabase" localSheetId="0" hidden="1">B6NTac!$S$1:$S$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Z2" i="1"/>
  <c r="Y2" i="1"/>
  <c r="X2" i="1"/>
  <c r="W2" i="1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2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2" i="2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2" i="1"/>
  <c r="U5" i="2" l="1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3" i="2"/>
  <c r="U4" i="2"/>
  <c r="U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2" i="2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5" i="1"/>
  <c r="L4" i="1"/>
  <c r="L3" i="1"/>
  <c r="L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2" i="1"/>
  <c r="I3" i="5" l="1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2" i="5"/>
  <c r="G146" i="5" l="1"/>
  <c r="G147" i="5"/>
  <c r="G148" i="5"/>
  <c r="G149" i="5"/>
  <c r="G150" i="5"/>
  <c r="G151" i="5"/>
  <c r="G152" i="5"/>
  <c r="G153" i="5"/>
  <c r="G154" i="5"/>
  <c r="G144" i="5"/>
  <c r="G143" i="5"/>
  <c r="G139" i="5"/>
  <c r="G140" i="5"/>
  <c r="G141" i="5"/>
  <c r="G142" i="5"/>
  <c r="G136" i="5"/>
  <c r="G137" i="5"/>
  <c r="G138" i="5"/>
  <c r="G133" i="5"/>
  <c r="G134" i="5"/>
  <c r="G135" i="5"/>
  <c r="G131" i="5"/>
  <c r="G132" i="5"/>
  <c r="G127" i="5"/>
  <c r="G128" i="5"/>
  <c r="G129" i="5"/>
  <c r="G130" i="5"/>
  <c r="G125" i="5"/>
  <c r="G126" i="5"/>
  <c r="G123" i="5"/>
  <c r="G124" i="5"/>
  <c r="G121" i="5"/>
  <c r="G122" i="5"/>
  <c r="G117" i="5"/>
  <c r="G118" i="5"/>
  <c r="G119" i="5"/>
  <c r="G120" i="5"/>
  <c r="G115" i="5"/>
  <c r="G116" i="5"/>
  <c r="G114" i="5"/>
  <c r="G112" i="5"/>
  <c r="G113" i="5"/>
  <c r="G110" i="5"/>
  <c r="G111" i="5"/>
  <c r="G107" i="5"/>
  <c r="G108" i="5"/>
  <c r="G109" i="5"/>
  <c r="G104" i="5"/>
  <c r="G105" i="5"/>
  <c r="G106" i="5"/>
  <c r="G102" i="5"/>
  <c r="G103" i="5"/>
  <c r="G100" i="5"/>
  <c r="G101" i="5"/>
  <c r="G98" i="5"/>
  <c r="G99" i="5"/>
  <c r="G97" i="5"/>
  <c r="G94" i="5"/>
  <c r="G95" i="5"/>
  <c r="G96" i="5"/>
  <c r="G91" i="5"/>
  <c r="G92" i="5"/>
  <c r="G93" i="5"/>
  <c r="G90" i="5"/>
  <c r="G88" i="5"/>
  <c r="G89" i="5"/>
  <c r="G85" i="5"/>
  <c r="G86" i="5"/>
  <c r="G87" i="5"/>
  <c r="G83" i="5"/>
  <c r="G84" i="5"/>
  <c r="G81" i="5"/>
  <c r="G82" i="5"/>
  <c r="G78" i="5"/>
  <c r="G79" i="5"/>
  <c r="G80" i="5"/>
  <c r="G76" i="5"/>
  <c r="G77" i="5"/>
  <c r="G73" i="5"/>
  <c r="G74" i="5"/>
  <c r="G75" i="5"/>
  <c r="G72" i="5"/>
  <c r="G70" i="5"/>
  <c r="G71" i="5"/>
  <c r="G68" i="5"/>
  <c r="G69" i="5"/>
  <c r="G64" i="5"/>
  <c r="G65" i="5"/>
  <c r="G66" i="5"/>
  <c r="G67" i="5"/>
  <c r="G61" i="5"/>
  <c r="G62" i="5"/>
  <c r="G63" i="5"/>
  <c r="G59" i="5"/>
  <c r="G60" i="5"/>
  <c r="G55" i="5"/>
  <c r="G56" i="5"/>
  <c r="G57" i="5"/>
  <c r="G58" i="5"/>
  <c r="G52" i="5"/>
  <c r="G53" i="5"/>
  <c r="G54" i="5"/>
  <c r="G48" i="5"/>
  <c r="G49" i="5"/>
  <c r="G50" i="5"/>
  <c r="G51" i="5"/>
  <c r="G45" i="5"/>
  <c r="G46" i="5"/>
  <c r="G47" i="5"/>
  <c r="G42" i="5"/>
  <c r="G43" i="5"/>
  <c r="G44" i="5"/>
  <c r="G40" i="5"/>
  <c r="G41" i="5"/>
  <c r="G36" i="5"/>
  <c r="G37" i="5"/>
  <c r="G38" i="5"/>
  <c r="G39" i="5"/>
  <c r="G32" i="5"/>
  <c r="G33" i="5"/>
  <c r="G34" i="5"/>
  <c r="G35" i="5"/>
  <c r="G29" i="5"/>
  <c r="G30" i="5"/>
  <c r="G31" i="5"/>
  <c r="G26" i="5"/>
  <c r="G27" i="5"/>
  <c r="G28" i="5"/>
  <c r="G22" i="5"/>
  <c r="G23" i="5"/>
  <c r="G24" i="5"/>
  <c r="G25" i="5"/>
  <c r="G19" i="5"/>
  <c r="G20" i="5"/>
  <c r="G21" i="5"/>
  <c r="G17" i="5"/>
  <c r="G18" i="5"/>
  <c r="G14" i="5"/>
  <c r="G15" i="5"/>
  <c r="G16" i="5"/>
  <c r="G10" i="5"/>
  <c r="G11" i="5"/>
  <c r="G12" i="5"/>
  <c r="G13" i="5"/>
  <c r="G8" i="5"/>
  <c r="G9" i="5"/>
  <c r="G5" i="5"/>
  <c r="G6" i="5"/>
  <c r="G7" i="5"/>
  <c r="G2" i="5"/>
  <c r="G3" i="5"/>
  <c r="G4" i="5"/>
  <c r="G145" i="5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2" i="4"/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2" i="4"/>
  <c r="J49" i="2" l="1"/>
  <c r="H49" i="2"/>
  <c r="J23" i="2"/>
  <c r="H23" i="2"/>
  <c r="J63" i="2"/>
  <c r="H63" i="2"/>
  <c r="J62" i="2"/>
  <c r="H62" i="2"/>
  <c r="J61" i="2"/>
  <c r="H61" i="2"/>
  <c r="J60" i="2"/>
  <c r="H60" i="2"/>
  <c r="J59" i="2"/>
  <c r="H59" i="2"/>
  <c r="J58" i="2"/>
  <c r="H58" i="2"/>
  <c r="J57" i="2"/>
  <c r="H57" i="2"/>
  <c r="J56" i="2"/>
  <c r="H56" i="2"/>
  <c r="J55" i="2"/>
  <c r="H55" i="2"/>
  <c r="J54" i="2"/>
  <c r="H54" i="2"/>
  <c r="J53" i="2"/>
  <c r="H53" i="2"/>
  <c r="J52" i="2"/>
  <c r="H52" i="2"/>
  <c r="J51" i="2"/>
  <c r="H51" i="2"/>
  <c r="J50" i="2"/>
  <c r="H50" i="2"/>
  <c r="J48" i="2"/>
  <c r="H48" i="2"/>
  <c r="J47" i="2"/>
  <c r="H47" i="2"/>
  <c r="J46" i="2"/>
  <c r="H46" i="2"/>
  <c r="J45" i="2"/>
  <c r="H45" i="2"/>
  <c r="J44" i="2"/>
  <c r="H44" i="2"/>
  <c r="J43" i="2"/>
  <c r="H43" i="2"/>
  <c r="J42" i="2"/>
  <c r="H42" i="2"/>
  <c r="J41" i="2"/>
  <c r="H41" i="2"/>
  <c r="J40" i="2"/>
  <c r="H40" i="2"/>
  <c r="J39" i="2"/>
  <c r="H39" i="2"/>
  <c r="J38" i="2"/>
  <c r="H38" i="2"/>
  <c r="J37" i="2"/>
  <c r="H37" i="2"/>
  <c r="J36" i="2"/>
  <c r="H36" i="2"/>
  <c r="J35" i="2"/>
  <c r="H35" i="2"/>
  <c r="J34" i="2"/>
  <c r="H34" i="2"/>
  <c r="J33" i="2"/>
  <c r="H33" i="2"/>
  <c r="J32" i="2"/>
  <c r="H32" i="2"/>
  <c r="J31" i="2"/>
  <c r="H31" i="2"/>
  <c r="J30" i="2"/>
  <c r="H30" i="2"/>
  <c r="J29" i="2"/>
  <c r="H29" i="2"/>
  <c r="J28" i="2"/>
  <c r="H28" i="2"/>
  <c r="J27" i="2"/>
  <c r="H27" i="2"/>
  <c r="J26" i="2"/>
  <c r="H26" i="2"/>
  <c r="J25" i="2"/>
  <c r="H25" i="2"/>
  <c r="J24" i="2"/>
  <c r="H24" i="2"/>
  <c r="J22" i="2"/>
  <c r="H22" i="2"/>
  <c r="J21" i="2"/>
  <c r="H21" i="2"/>
  <c r="J20" i="2"/>
  <c r="H20" i="2"/>
  <c r="J19" i="2"/>
  <c r="H19" i="2"/>
  <c r="J18" i="2"/>
  <c r="H18" i="2"/>
  <c r="J17" i="2"/>
  <c r="H17" i="2"/>
  <c r="J16" i="2"/>
  <c r="H16" i="2"/>
  <c r="J15" i="2"/>
  <c r="H15" i="2"/>
  <c r="J14" i="2"/>
  <c r="H14" i="2"/>
  <c r="J13" i="2"/>
  <c r="H13" i="2"/>
  <c r="J12" i="2"/>
  <c r="H12" i="2"/>
  <c r="J11" i="2"/>
  <c r="H11" i="2"/>
  <c r="J10" i="2"/>
  <c r="H10" i="2"/>
  <c r="J9" i="2"/>
  <c r="H9" i="2"/>
  <c r="J8" i="2"/>
  <c r="H8" i="2"/>
  <c r="J7" i="2"/>
  <c r="H7" i="2"/>
  <c r="J6" i="2"/>
  <c r="H6" i="2"/>
  <c r="J5" i="2"/>
  <c r="H5" i="2"/>
  <c r="J4" i="2"/>
  <c r="H4" i="2"/>
  <c r="J3" i="2"/>
  <c r="H3" i="2"/>
  <c r="J2" i="2"/>
  <c r="H2" i="2"/>
  <c r="J66" i="1"/>
  <c r="H66" i="1"/>
  <c r="J65" i="1"/>
  <c r="H65" i="1"/>
  <c r="J64" i="1"/>
  <c r="H64" i="1"/>
  <c r="J63" i="1"/>
  <c r="H63" i="1"/>
  <c r="J62" i="1"/>
  <c r="H62" i="1"/>
  <c r="J61" i="1"/>
  <c r="H61" i="1"/>
  <c r="J60" i="1"/>
  <c r="H60" i="1"/>
  <c r="J59" i="1"/>
  <c r="H59" i="1"/>
  <c r="J58" i="1"/>
  <c r="H58" i="1"/>
  <c r="J57" i="1"/>
  <c r="H57" i="1"/>
  <c r="J56" i="1"/>
  <c r="H56" i="1"/>
  <c r="J55" i="1"/>
  <c r="H55" i="1"/>
  <c r="J54" i="1"/>
  <c r="H54" i="1"/>
  <c r="J53" i="1"/>
  <c r="H53" i="1"/>
  <c r="J52" i="1"/>
  <c r="H52" i="1"/>
  <c r="J51" i="1"/>
  <c r="H51" i="1"/>
  <c r="J50" i="1"/>
  <c r="H50" i="1"/>
  <c r="J49" i="1"/>
  <c r="H49" i="1"/>
  <c r="J48" i="1"/>
  <c r="H48" i="1"/>
  <c r="J47" i="1"/>
  <c r="H47" i="1"/>
  <c r="J46" i="1"/>
  <c r="H46" i="1"/>
  <c r="J45" i="1"/>
  <c r="H45" i="1"/>
  <c r="J44" i="1"/>
  <c r="H44" i="1"/>
  <c r="J43" i="1"/>
  <c r="H43" i="1"/>
  <c r="J42" i="1"/>
  <c r="H42" i="1"/>
  <c r="J41" i="1"/>
  <c r="H41" i="1"/>
  <c r="J40" i="1"/>
  <c r="H40" i="1"/>
  <c r="J39" i="1"/>
  <c r="H39" i="1"/>
  <c r="J38" i="1"/>
  <c r="H38" i="1"/>
  <c r="J37" i="1"/>
  <c r="H37" i="1"/>
  <c r="J36" i="1"/>
  <c r="H36" i="1"/>
  <c r="J35" i="1"/>
  <c r="H35" i="1"/>
  <c r="J34" i="1"/>
  <c r="H34" i="1"/>
  <c r="J33" i="1"/>
  <c r="H33" i="1"/>
  <c r="J32" i="1"/>
  <c r="H32" i="1"/>
  <c r="J31" i="1"/>
  <c r="H31" i="1"/>
  <c r="J30" i="1"/>
  <c r="H30" i="1"/>
  <c r="J29" i="1"/>
  <c r="H29" i="1"/>
  <c r="J28" i="1"/>
  <c r="H28" i="1"/>
  <c r="J27" i="1"/>
  <c r="H27" i="1"/>
  <c r="J26" i="1"/>
  <c r="H26" i="1"/>
  <c r="J25" i="1"/>
  <c r="H25" i="1"/>
  <c r="J24" i="1"/>
  <c r="H24" i="1"/>
  <c r="J23" i="1"/>
  <c r="H23" i="1"/>
  <c r="J22" i="1"/>
  <c r="H22" i="1"/>
  <c r="J21" i="1"/>
  <c r="H21" i="1"/>
  <c r="J20" i="1"/>
  <c r="H20" i="1"/>
  <c r="J19" i="1"/>
  <c r="H19" i="1"/>
  <c r="J18" i="1"/>
  <c r="H18" i="1"/>
  <c r="J17" i="1"/>
  <c r="H17" i="1"/>
  <c r="J16" i="1"/>
  <c r="H16" i="1"/>
  <c r="J15" i="1"/>
  <c r="H15" i="1"/>
  <c r="J14" i="1"/>
  <c r="H14" i="1"/>
  <c r="J13" i="1"/>
  <c r="H13" i="1"/>
  <c r="J12" i="1"/>
  <c r="H12" i="1"/>
  <c r="J11" i="1"/>
  <c r="H11" i="1"/>
  <c r="J10" i="1"/>
  <c r="H10" i="1"/>
  <c r="J9" i="1"/>
  <c r="H9" i="1"/>
  <c r="J8" i="1"/>
  <c r="H8" i="1"/>
  <c r="J7" i="1"/>
  <c r="H7" i="1"/>
  <c r="J6" i="1"/>
  <c r="H6" i="1"/>
  <c r="J5" i="1"/>
  <c r="H5" i="1"/>
  <c r="J4" i="1"/>
  <c r="H4" i="1"/>
  <c r="J3" i="1"/>
  <c r="H3" i="1"/>
  <c r="J2" i="1"/>
  <c r="H2" i="1"/>
</calcChain>
</file>

<file path=xl/sharedStrings.xml><?xml version="1.0" encoding="utf-8"?>
<sst xmlns="http://schemas.openxmlformats.org/spreadsheetml/2006/main" count="1569" uniqueCount="359">
  <si>
    <t>Chimeras Survived</t>
    <phoneticPr fontId="2" type="noConversion"/>
  </si>
  <si>
    <t>JM8A3.N1</t>
  </si>
  <si>
    <t>2020.5.19</t>
    <phoneticPr fontId="2" type="noConversion"/>
  </si>
  <si>
    <t>2020.5.21</t>
    <phoneticPr fontId="2" type="noConversion"/>
  </si>
  <si>
    <t>JM8A3.N1</t>
    <phoneticPr fontId="2" type="noConversion"/>
  </si>
  <si>
    <t>2020.5.13</t>
    <phoneticPr fontId="2" type="noConversion"/>
  </si>
  <si>
    <t>2020.5.13</t>
    <phoneticPr fontId="2" type="noConversion"/>
  </si>
  <si>
    <t>JM8A3.N1</t>
    <phoneticPr fontId="2" type="noConversion"/>
  </si>
  <si>
    <t>2020.4.30</t>
    <phoneticPr fontId="2" type="noConversion"/>
  </si>
  <si>
    <t>2020.4.28</t>
    <phoneticPr fontId="2" type="noConversion"/>
  </si>
  <si>
    <t>Slco2a1 G02</t>
  </si>
  <si>
    <t>2020.4.21</t>
    <phoneticPr fontId="2" type="noConversion"/>
  </si>
  <si>
    <t>2020.4.15</t>
    <phoneticPr fontId="2" type="noConversion"/>
  </si>
  <si>
    <t>2020.4.9</t>
    <phoneticPr fontId="2" type="noConversion"/>
  </si>
  <si>
    <t>2020.4.1</t>
    <phoneticPr fontId="2" type="noConversion"/>
  </si>
  <si>
    <t>2020.3.5</t>
    <phoneticPr fontId="2" type="noConversion"/>
  </si>
  <si>
    <t>Slc25a31 D08</t>
  </si>
  <si>
    <t>2020.1.15</t>
    <phoneticPr fontId="2" type="noConversion"/>
  </si>
  <si>
    <t>NPTX1C05/HadhE08</t>
    <phoneticPr fontId="2" type="noConversion"/>
  </si>
  <si>
    <t>2020.1.1</t>
    <phoneticPr fontId="2" type="noConversion"/>
  </si>
  <si>
    <t>2019.12.31</t>
    <phoneticPr fontId="2" type="noConversion"/>
  </si>
  <si>
    <t>Ppp1r9a F06</t>
  </si>
  <si>
    <t>JM8A3.N1 (p11)</t>
    <phoneticPr fontId="2" type="noConversion"/>
  </si>
  <si>
    <t>2019.12.24</t>
    <phoneticPr fontId="2" type="noConversion"/>
  </si>
  <si>
    <t>2019.12.19</t>
    <phoneticPr fontId="2" type="noConversion"/>
  </si>
  <si>
    <t>2019.12.5</t>
    <phoneticPr fontId="2" type="noConversion"/>
  </si>
  <si>
    <t>Scn7a H08</t>
  </si>
  <si>
    <t>2019.11.27</t>
    <phoneticPr fontId="2" type="noConversion"/>
  </si>
  <si>
    <t>2019.11.20</t>
    <phoneticPr fontId="2" type="noConversion"/>
  </si>
  <si>
    <t>Kcnip2 G08</t>
  </si>
  <si>
    <t>Irf9 A04</t>
  </si>
  <si>
    <t>2019.11.14</t>
    <phoneticPr fontId="2" type="noConversion"/>
  </si>
  <si>
    <t>Egr3 H10</t>
  </si>
  <si>
    <t>Nhlh2 C01</t>
  </si>
  <si>
    <t>Erp29 E05</t>
  </si>
  <si>
    <t>2019.11.7</t>
    <phoneticPr fontId="2" type="noConversion"/>
  </si>
  <si>
    <t>Abi1 C04</t>
    <phoneticPr fontId="2" type="noConversion"/>
  </si>
  <si>
    <t>2019.11.6</t>
    <phoneticPr fontId="2" type="noConversion"/>
  </si>
  <si>
    <t>Grin1 C11</t>
  </si>
  <si>
    <t>Dlg4 H12</t>
  </si>
  <si>
    <t xml:space="preserve"> JM8A3.N1</t>
    <phoneticPr fontId="2" type="noConversion"/>
  </si>
  <si>
    <t>Smndc1 C03</t>
  </si>
  <si>
    <t>2019.10.24</t>
    <phoneticPr fontId="2" type="noConversion"/>
  </si>
  <si>
    <t>Krtdap A09</t>
  </si>
  <si>
    <t>2019.10.23</t>
    <phoneticPr fontId="2" type="noConversion"/>
  </si>
  <si>
    <t>Jkamp A10</t>
  </si>
  <si>
    <t>Pdia2 A10</t>
  </si>
  <si>
    <t>Scn7a G05</t>
  </si>
  <si>
    <t>2019.10.17</t>
    <phoneticPr fontId="2" type="noConversion"/>
  </si>
  <si>
    <t>Psma3 A11</t>
  </si>
  <si>
    <t>2019.10.17</t>
    <phoneticPr fontId="2" type="noConversion"/>
  </si>
  <si>
    <t>Ice2 A10</t>
  </si>
  <si>
    <t>Ndufaf4 D04</t>
  </si>
  <si>
    <t>Bdh1 H09</t>
  </si>
  <si>
    <t>2019.9.26</t>
    <phoneticPr fontId="2" type="noConversion"/>
  </si>
  <si>
    <t>Fam167a A01</t>
  </si>
  <si>
    <t>2019.9.25</t>
    <phoneticPr fontId="2" type="noConversion"/>
  </si>
  <si>
    <t>Cnih4 B06</t>
  </si>
  <si>
    <t>Lypla1 E07</t>
  </si>
  <si>
    <t>Pard6b C03</t>
  </si>
  <si>
    <t>JM8A3.N1 (p11)</t>
  </si>
  <si>
    <t>2019.9.5</t>
    <phoneticPr fontId="2" type="noConversion"/>
  </si>
  <si>
    <t>Tor1aip2 B08</t>
  </si>
  <si>
    <t>Yif1a G01</t>
  </si>
  <si>
    <t>Timm17a G05</t>
  </si>
  <si>
    <t>Slc10a7 D02</t>
  </si>
  <si>
    <t>2019.8.21</t>
    <phoneticPr fontId="2" type="noConversion"/>
  </si>
  <si>
    <t>Ccdc12 A03</t>
  </si>
  <si>
    <t>2019.8.16</t>
    <phoneticPr fontId="2" type="noConversion"/>
  </si>
  <si>
    <t>Snw1 D02</t>
  </si>
  <si>
    <t xml:space="preserve">XyLt2 D04 </t>
  </si>
  <si>
    <t>Dcaf10 F10</t>
  </si>
  <si>
    <t>2019.8.2</t>
    <phoneticPr fontId="2" type="noConversion"/>
  </si>
  <si>
    <t>Oxtr F04</t>
  </si>
  <si>
    <t>JM8A3.N1.C2</t>
    <phoneticPr fontId="2" type="noConversion"/>
  </si>
  <si>
    <t>Date</t>
    <phoneticPr fontId="2" type="noConversion"/>
  </si>
  <si>
    <t>ES cell</t>
    <phoneticPr fontId="2" type="noConversion"/>
  </si>
  <si>
    <t>Cell line</t>
    <phoneticPr fontId="2" type="noConversion"/>
  </si>
  <si>
    <t>Embryo Transferred</t>
    <phoneticPr fontId="2" type="noConversion"/>
  </si>
  <si>
    <t>Recipient</t>
    <phoneticPr fontId="2" type="noConversion"/>
  </si>
  <si>
    <t>GLT</t>
    <phoneticPr fontId="2" type="noConversion"/>
  </si>
  <si>
    <t>2018.5.3</t>
    <phoneticPr fontId="2" type="noConversion"/>
  </si>
  <si>
    <t>Acss3 B03</t>
    <phoneticPr fontId="4" type="noConversion"/>
  </si>
  <si>
    <t>JM8A3.N1</t>
    <phoneticPr fontId="2" type="noConversion"/>
  </si>
  <si>
    <t>2018.5.4</t>
    <phoneticPr fontId="2" type="noConversion"/>
  </si>
  <si>
    <t>Slc22a3 B02</t>
    <phoneticPr fontId="4" type="noConversion"/>
  </si>
  <si>
    <t>2018.5.9</t>
    <phoneticPr fontId="2" type="noConversion"/>
  </si>
  <si>
    <t>PLK2 G08</t>
    <phoneticPr fontId="4" type="noConversion"/>
  </si>
  <si>
    <t>JM8A3.N1</t>
    <phoneticPr fontId="2" type="noConversion"/>
  </si>
  <si>
    <t>2018.5.15</t>
    <phoneticPr fontId="2" type="noConversion"/>
  </si>
  <si>
    <t>Zfp395 A09</t>
    <phoneticPr fontId="4" type="noConversion"/>
  </si>
  <si>
    <t>2018.5.16</t>
    <phoneticPr fontId="2" type="noConversion"/>
  </si>
  <si>
    <t>Acss1 H03</t>
    <phoneticPr fontId="4" type="noConversion"/>
  </si>
  <si>
    <t>2018.5.23</t>
    <phoneticPr fontId="2" type="noConversion"/>
  </si>
  <si>
    <t>Pogz A09</t>
    <phoneticPr fontId="4" type="noConversion"/>
  </si>
  <si>
    <t>2018.6.7</t>
    <phoneticPr fontId="2" type="noConversion"/>
  </si>
  <si>
    <t>Slc19a2 C06</t>
  </si>
  <si>
    <t>2018.6.14</t>
    <phoneticPr fontId="2" type="noConversion"/>
  </si>
  <si>
    <t>Slc6a15 B03</t>
  </si>
  <si>
    <t>2018.6.27</t>
    <phoneticPr fontId="2" type="noConversion"/>
  </si>
  <si>
    <t>Slc37a4 G03</t>
  </si>
  <si>
    <t>2018.6.28</t>
    <phoneticPr fontId="2" type="noConversion"/>
  </si>
  <si>
    <t>Slc35c1 E09</t>
  </si>
  <si>
    <t>2018.7.5</t>
    <phoneticPr fontId="2" type="noConversion"/>
  </si>
  <si>
    <t>Slc12a6 B05</t>
  </si>
  <si>
    <t>2018.7.6</t>
    <phoneticPr fontId="2" type="noConversion"/>
  </si>
  <si>
    <t>Trim54 C03</t>
  </si>
  <si>
    <t>2018.7.11</t>
    <phoneticPr fontId="2" type="noConversion"/>
  </si>
  <si>
    <t>Slc2a1 D06</t>
  </si>
  <si>
    <t>2018.8.2</t>
    <phoneticPr fontId="2" type="noConversion"/>
  </si>
  <si>
    <t>Champ1 E03</t>
  </si>
  <si>
    <t>2018.8.8</t>
    <phoneticPr fontId="2" type="noConversion"/>
  </si>
  <si>
    <t>2018.8.9</t>
    <phoneticPr fontId="2" type="noConversion"/>
  </si>
  <si>
    <t>Slc35a2 E03</t>
  </si>
  <si>
    <t>2018.8.14</t>
    <phoneticPr fontId="2" type="noConversion"/>
  </si>
  <si>
    <t>Ttbk2 E08</t>
  </si>
  <si>
    <t>2018.8.15</t>
    <phoneticPr fontId="2" type="noConversion"/>
  </si>
  <si>
    <t>Sirt5 A09</t>
  </si>
  <si>
    <t>JM8A3.N1.C2</t>
  </si>
  <si>
    <t>2018.8.16</t>
    <phoneticPr fontId="2" type="noConversion"/>
  </si>
  <si>
    <t>Slc2a1 B06</t>
  </si>
  <si>
    <t>2018.8.23</t>
    <phoneticPr fontId="2" type="noConversion"/>
  </si>
  <si>
    <t>Nr1h4 D04</t>
  </si>
  <si>
    <t>2018.8.29</t>
    <phoneticPr fontId="2" type="noConversion"/>
  </si>
  <si>
    <t>Sirt7 C09</t>
  </si>
  <si>
    <t>2018.9.6</t>
    <phoneticPr fontId="2" type="noConversion"/>
  </si>
  <si>
    <t>Pfkm F03</t>
  </si>
  <si>
    <t>JM8A3.N1.C2</t>
    <phoneticPr fontId="2" type="noConversion"/>
  </si>
  <si>
    <t>2018.9.19</t>
    <phoneticPr fontId="2" type="noConversion"/>
  </si>
  <si>
    <t>Opa3 D06</t>
  </si>
  <si>
    <t>2018.9.20</t>
    <phoneticPr fontId="2" type="noConversion"/>
  </si>
  <si>
    <t>Slc36a1 B06</t>
  </si>
  <si>
    <t>2018.10.12</t>
    <phoneticPr fontId="2" type="noConversion"/>
  </si>
  <si>
    <t>Aldob H05</t>
  </si>
  <si>
    <t>2018.11.1</t>
    <phoneticPr fontId="2" type="noConversion"/>
  </si>
  <si>
    <t>2018.11.29</t>
    <phoneticPr fontId="2" type="noConversion"/>
  </si>
  <si>
    <t>Fgfr2 E11</t>
  </si>
  <si>
    <t>2018.12.13</t>
    <phoneticPr fontId="2" type="noConversion"/>
  </si>
  <si>
    <t>Kmt2c E01</t>
  </si>
  <si>
    <t>2018.12.19</t>
    <phoneticPr fontId="2" type="noConversion"/>
  </si>
  <si>
    <t>Brca1 E08</t>
  </si>
  <si>
    <t>2018.12.20</t>
    <phoneticPr fontId="2" type="noConversion"/>
  </si>
  <si>
    <t>Brca2 A09</t>
  </si>
  <si>
    <t>2018.12.26</t>
    <phoneticPr fontId="2" type="noConversion"/>
  </si>
  <si>
    <t>Pklr G04</t>
  </si>
  <si>
    <t>2019.1.4</t>
    <phoneticPr fontId="2" type="noConversion"/>
  </si>
  <si>
    <t>Nus1 G08</t>
  </si>
  <si>
    <t>JM8A3.N1 (p12)</t>
    <phoneticPr fontId="2" type="noConversion"/>
  </si>
  <si>
    <t>2019.1.10</t>
    <phoneticPr fontId="2" type="noConversion"/>
  </si>
  <si>
    <t>Mettl16 E09</t>
  </si>
  <si>
    <t>2019.3.14</t>
    <phoneticPr fontId="2" type="noConversion"/>
  </si>
  <si>
    <t>Nampt C10</t>
  </si>
  <si>
    <t>2019.3.27</t>
    <phoneticPr fontId="2" type="noConversion"/>
  </si>
  <si>
    <t>Rnf6 H05</t>
  </si>
  <si>
    <t>2019.3.28</t>
    <phoneticPr fontId="2" type="noConversion"/>
  </si>
  <si>
    <t>Herc4 C03</t>
  </si>
  <si>
    <t>2019.4.3</t>
    <phoneticPr fontId="2" type="noConversion"/>
  </si>
  <si>
    <t>Kmt2c B03</t>
  </si>
  <si>
    <t>2019.4.4</t>
    <phoneticPr fontId="2" type="noConversion"/>
  </si>
  <si>
    <t>Nmu D03</t>
  </si>
  <si>
    <t>2019.4.17</t>
    <phoneticPr fontId="2" type="noConversion"/>
  </si>
  <si>
    <t>Luc712 D05</t>
  </si>
  <si>
    <t>2019.4.18</t>
    <phoneticPr fontId="2" type="noConversion"/>
  </si>
  <si>
    <t>Nampt A12</t>
  </si>
  <si>
    <t>2019.4.30</t>
    <phoneticPr fontId="2" type="noConversion"/>
  </si>
  <si>
    <t>Glud1 C09</t>
  </si>
  <si>
    <t>2019.5.10</t>
    <phoneticPr fontId="2" type="noConversion"/>
  </si>
  <si>
    <t>Ash1l B01</t>
  </si>
  <si>
    <t>2019.5.9</t>
    <phoneticPr fontId="2" type="noConversion"/>
  </si>
  <si>
    <t>Ciart B03</t>
  </si>
  <si>
    <t>2019.5.10</t>
    <phoneticPr fontId="2" type="noConversion"/>
  </si>
  <si>
    <t>Cpox A10</t>
  </si>
  <si>
    <t>JM8A3.N1</t>
    <phoneticPr fontId="2" type="noConversion"/>
  </si>
  <si>
    <t>2019.6.20</t>
    <phoneticPr fontId="2" type="noConversion"/>
  </si>
  <si>
    <t>Slc36a2 A03</t>
  </si>
  <si>
    <t>2019.7.10</t>
    <phoneticPr fontId="2" type="noConversion"/>
  </si>
  <si>
    <t>JM8A3.N1.C2</t>
    <phoneticPr fontId="2" type="noConversion"/>
  </si>
  <si>
    <t>2019.7.12</t>
    <phoneticPr fontId="2" type="noConversion"/>
  </si>
  <si>
    <t>Gnb1 A02</t>
  </si>
  <si>
    <t>2019.7.18</t>
    <phoneticPr fontId="2" type="noConversion"/>
  </si>
  <si>
    <t>Tnfsf11 H05</t>
  </si>
  <si>
    <t>2019.7.19</t>
    <phoneticPr fontId="2" type="noConversion"/>
  </si>
  <si>
    <t>Slc17a9 F09</t>
  </si>
  <si>
    <t>2019.7.24</t>
    <phoneticPr fontId="2" type="noConversion"/>
  </si>
  <si>
    <t>Dcaf15 B10</t>
    <phoneticPr fontId="4" type="noConversion"/>
  </si>
  <si>
    <t>2019.7.25</t>
    <phoneticPr fontId="2" type="noConversion"/>
  </si>
  <si>
    <t>Mzt1 A12</t>
    <phoneticPr fontId="4" type="noConversion"/>
  </si>
  <si>
    <t>SLc29a2 A01</t>
    <phoneticPr fontId="4" type="noConversion"/>
  </si>
  <si>
    <t>2019.8.1</t>
    <phoneticPr fontId="2" type="noConversion"/>
  </si>
  <si>
    <t>Kank2 G11</t>
    <phoneticPr fontId="4" type="noConversion"/>
  </si>
  <si>
    <t>2019.8.8</t>
    <phoneticPr fontId="2" type="noConversion"/>
  </si>
  <si>
    <t>Nampt E12</t>
  </si>
  <si>
    <t>2019.8.28</t>
    <phoneticPr fontId="2" type="noConversion"/>
  </si>
  <si>
    <t>Rab1b G05</t>
  </si>
  <si>
    <t>2019.9.11</t>
  </si>
  <si>
    <t>Elmo2 G07</t>
    <phoneticPr fontId="11" type="noConversion"/>
  </si>
  <si>
    <t>Tbc1d10c E09</t>
    <phoneticPr fontId="11" type="noConversion"/>
  </si>
  <si>
    <t>2019.9.18</t>
    <phoneticPr fontId="2" type="noConversion"/>
  </si>
  <si>
    <t>Mtx2 A12</t>
    <phoneticPr fontId="11" type="noConversion"/>
  </si>
  <si>
    <t>2019.10.29</t>
    <phoneticPr fontId="2" type="noConversion"/>
  </si>
  <si>
    <t>2019.11.28</t>
    <phoneticPr fontId="2" type="noConversion"/>
  </si>
  <si>
    <t>Kcnj4 A04</t>
  </si>
  <si>
    <t>2018.8.30</t>
    <phoneticPr fontId="2" type="noConversion"/>
  </si>
  <si>
    <t>Acss3 B03</t>
    <phoneticPr fontId="4" type="noConversion"/>
  </si>
  <si>
    <t>2019.7.11</t>
    <phoneticPr fontId="2" type="noConversion"/>
  </si>
  <si>
    <t>13-14g</t>
  </si>
  <si>
    <t>16-17g</t>
  </si>
  <si>
    <t>14-15g</t>
  </si>
  <si>
    <t>15-16g</t>
  </si>
  <si>
    <t>15-17g</t>
  </si>
  <si>
    <t>14-16g</t>
  </si>
  <si>
    <t>13-16g</t>
    <phoneticPr fontId="2" type="noConversion"/>
  </si>
  <si>
    <t>15-16g</t>
    <phoneticPr fontId="2" type="noConversion"/>
  </si>
  <si>
    <t>16-17g</t>
    <phoneticPr fontId="2" type="noConversion"/>
  </si>
  <si>
    <t>13-14g</t>
    <phoneticPr fontId="2" type="noConversion"/>
  </si>
  <si>
    <t>14-15g</t>
    <phoneticPr fontId="2" type="noConversion"/>
  </si>
  <si>
    <t>16-17g</t>
    <phoneticPr fontId="2" type="noConversion"/>
  </si>
  <si>
    <t>13-14g</t>
    <phoneticPr fontId="2" type="noConversion"/>
  </si>
  <si>
    <t>16-17g</t>
    <phoneticPr fontId="2" type="noConversion"/>
  </si>
  <si>
    <t>14-15g</t>
    <phoneticPr fontId="2" type="noConversion"/>
  </si>
  <si>
    <t>15-16g</t>
    <phoneticPr fontId="2" type="noConversion"/>
  </si>
  <si>
    <t>13-15g</t>
    <phoneticPr fontId="2" type="noConversion"/>
  </si>
  <si>
    <t>15-16g</t>
    <phoneticPr fontId="2" type="noConversion"/>
  </si>
  <si>
    <t>16-17g</t>
    <phoneticPr fontId="2" type="noConversion"/>
  </si>
  <si>
    <t>14-15g</t>
    <phoneticPr fontId="2" type="noConversion"/>
  </si>
  <si>
    <t>14-16g</t>
    <phoneticPr fontId="2" type="noConversion"/>
  </si>
  <si>
    <t>15-16g</t>
    <phoneticPr fontId="2" type="noConversion"/>
  </si>
  <si>
    <t>14-15g</t>
    <phoneticPr fontId="2" type="noConversion"/>
  </si>
  <si>
    <t>13-15g</t>
    <phoneticPr fontId="2" type="noConversion"/>
  </si>
  <si>
    <t>14-15g</t>
    <phoneticPr fontId="2" type="noConversion"/>
  </si>
  <si>
    <t>15-16g</t>
    <phoneticPr fontId="2" type="noConversion"/>
  </si>
  <si>
    <t>13-15g</t>
    <phoneticPr fontId="2" type="noConversion"/>
  </si>
  <si>
    <t>16-17g</t>
    <phoneticPr fontId="2" type="noConversion"/>
  </si>
  <si>
    <t>JM8A3.N1</t>
    <phoneticPr fontId="2" type="noConversion"/>
  </si>
  <si>
    <t>2020.5.7</t>
    <phoneticPr fontId="2" type="noConversion"/>
  </si>
  <si>
    <t>2020.4.30</t>
    <phoneticPr fontId="2" type="noConversion"/>
  </si>
  <si>
    <t>2020.4.22</t>
    <phoneticPr fontId="2" type="noConversion"/>
  </si>
  <si>
    <t>2020.4.15</t>
    <phoneticPr fontId="2" type="noConversion"/>
  </si>
  <si>
    <t>2020.3.26</t>
    <phoneticPr fontId="2" type="noConversion"/>
  </si>
  <si>
    <t>2020.3.20</t>
    <phoneticPr fontId="2" type="noConversion"/>
  </si>
  <si>
    <t>2020.1.15</t>
    <phoneticPr fontId="2" type="noConversion"/>
  </si>
  <si>
    <t>2020.1.8</t>
    <phoneticPr fontId="2" type="noConversion"/>
  </si>
  <si>
    <t>2019.12.25</t>
    <phoneticPr fontId="2" type="noConversion"/>
  </si>
  <si>
    <t>2019.12.10</t>
    <phoneticPr fontId="2" type="noConversion"/>
  </si>
  <si>
    <t>2019.11.27</t>
    <phoneticPr fontId="2" type="noConversion"/>
  </si>
  <si>
    <t>2019.11.20</t>
    <phoneticPr fontId="2" type="noConversion"/>
  </si>
  <si>
    <t>2019.11.13</t>
    <phoneticPr fontId="2" type="noConversion"/>
  </si>
  <si>
    <t>2019.10.30</t>
    <phoneticPr fontId="2" type="noConversion"/>
  </si>
  <si>
    <t>2019.10.24</t>
    <phoneticPr fontId="2" type="noConversion"/>
  </si>
  <si>
    <t>2019.10.22</t>
    <phoneticPr fontId="2" type="noConversion"/>
  </si>
  <si>
    <t>2019.10.16</t>
    <phoneticPr fontId="2" type="noConversion"/>
  </si>
  <si>
    <t>2019.10.11</t>
    <phoneticPr fontId="2" type="noConversion"/>
  </si>
  <si>
    <t>2019.9.19</t>
    <phoneticPr fontId="2" type="noConversion"/>
  </si>
  <si>
    <t>2019.8.22</t>
    <phoneticPr fontId="2" type="noConversion"/>
  </si>
  <si>
    <t>2019.8.16</t>
    <phoneticPr fontId="2" type="noConversion"/>
  </si>
  <si>
    <t>2019.8.9</t>
    <phoneticPr fontId="2" type="noConversion"/>
  </si>
  <si>
    <t>ES cell</t>
    <phoneticPr fontId="2" type="noConversion"/>
  </si>
  <si>
    <t>Cell line</t>
    <phoneticPr fontId="2" type="noConversion"/>
  </si>
  <si>
    <t>Embryo Transferred</t>
    <phoneticPr fontId="2" type="noConversion"/>
  </si>
  <si>
    <t>Recipient</t>
    <phoneticPr fontId="2" type="noConversion"/>
  </si>
  <si>
    <t>Chimeras Survived</t>
    <phoneticPr fontId="2" type="noConversion"/>
  </si>
  <si>
    <t>2020.5.26</t>
    <phoneticPr fontId="2" type="noConversion"/>
  </si>
  <si>
    <t>2020.5.27</t>
    <phoneticPr fontId="2" type="noConversion"/>
  </si>
  <si>
    <t>% Birth</t>
    <phoneticPr fontId="2" type="noConversion"/>
  </si>
  <si>
    <t>Birth</t>
    <phoneticPr fontId="2" type="noConversion"/>
  </si>
  <si>
    <t xml:space="preserve">% Pups Live </t>
    <phoneticPr fontId="2" type="noConversion"/>
  </si>
  <si>
    <t>Birth</t>
    <phoneticPr fontId="2" type="noConversion"/>
  </si>
  <si>
    <t>% Birth</t>
    <phoneticPr fontId="2" type="noConversion"/>
  </si>
  <si>
    <t>% Pups Live</t>
    <phoneticPr fontId="2" type="noConversion"/>
  </si>
  <si>
    <t># Male 0-39%</t>
    <phoneticPr fontId="2" type="noConversion"/>
  </si>
  <si>
    <t># Male 40-79%</t>
    <phoneticPr fontId="2" type="noConversion"/>
  </si>
  <si>
    <t># Male 80-99%</t>
    <phoneticPr fontId="2" type="noConversion"/>
  </si>
  <si>
    <t># Male 100%</t>
    <phoneticPr fontId="2" type="noConversion"/>
  </si>
  <si>
    <t>Live Pups</t>
    <phoneticPr fontId="2" type="noConversion"/>
  </si>
  <si>
    <t xml:space="preserve"> Live Pups</t>
    <phoneticPr fontId="2" type="noConversion"/>
  </si>
  <si>
    <t>chimeras survival/embryo transferred</t>
    <phoneticPr fontId="2" type="noConversion"/>
  </si>
  <si>
    <t># Male 0-39%</t>
    <phoneticPr fontId="2" type="noConversion"/>
  </si>
  <si>
    <t># Male 40-100%</t>
    <phoneticPr fontId="2" type="noConversion"/>
  </si>
  <si>
    <t># Live Female Chimeras</t>
    <phoneticPr fontId="2" type="noConversion"/>
  </si>
  <si>
    <t># Live Male Chimeras</t>
    <phoneticPr fontId="2" type="noConversion"/>
  </si>
  <si>
    <t>Weight</t>
    <phoneticPr fontId="2" type="noConversion"/>
  </si>
  <si>
    <t>Operator</t>
    <phoneticPr fontId="2" type="noConversion"/>
  </si>
  <si>
    <t># mice</t>
    <phoneticPr fontId="2" type="noConversion"/>
  </si>
  <si>
    <t>Average no.8 cell+morulae</t>
    <phoneticPr fontId="2" type="noConversion"/>
  </si>
  <si>
    <t># blastocyst</t>
    <phoneticPr fontId="2" type="noConversion"/>
  </si>
  <si>
    <t>Average no.blastocysts</t>
    <phoneticPr fontId="2" type="noConversion"/>
  </si>
  <si>
    <t>Weight</t>
    <phoneticPr fontId="2" type="noConversion"/>
  </si>
  <si>
    <t>15-16g</t>
    <phoneticPr fontId="2" type="noConversion"/>
  </si>
  <si>
    <t>16-17g</t>
    <phoneticPr fontId="2" type="noConversion"/>
  </si>
  <si>
    <t>13-14g</t>
    <phoneticPr fontId="2" type="noConversion"/>
  </si>
  <si>
    <t>14-15g</t>
    <phoneticPr fontId="2" type="noConversion"/>
  </si>
  <si>
    <t>15-17g</t>
    <phoneticPr fontId="2" type="noConversion"/>
  </si>
  <si>
    <t>15-16g</t>
    <phoneticPr fontId="2" type="noConversion"/>
  </si>
  <si>
    <t>14-15g</t>
    <phoneticPr fontId="2" type="noConversion"/>
  </si>
  <si>
    <t>16-17g</t>
    <phoneticPr fontId="2" type="noConversion"/>
  </si>
  <si>
    <t>13-14g</t>
    <phoneticPr fontId="2" type="noConversion"/>
  </si>
  <si>
    <t>14-15g</t>
    <phoneticPr fontId="2" type="noConversion"/>
  </si>
  <si>
    <t>Y'EM</t>
  </si>
  <si>
    <t>LH</t>
  </si>
  <si>
    <t>CL</t>
  </si>
  <si>
    <t>Y</t>
  </si>
  <si>
    <t>N</t>
  </si>
  <si>
    <t>N</t>
    <phoneticPr fontId="2" type="noConversion"/>
  </si>
  <si>
    <t>N</t>
    <phoneticPr fontId="2" type="noConversion"/>
  </si>
  <si>
    <t>N</t>
    <phoneticPr fontId="2" type="noConversion"/>
  </si>
  <si>
    <t>N</t>
    <phoneticPr fontId="2" type="noConversion"/>
  </si>
  <si>
    <t>N</t>
    <phoneticPr fontId="2" type="noConversion"/>
  </si>
  <si>
    <t>N</t>
    <phoneticPr fontId="2" type="noConversion"/>
  </si>
  <si>
    <t>2Y</t>
  </si>
  <si>
    <t>N</t>
    <phoneticPr fontId="2" type="noConversion"/>
  </si>
  <si>
    <t># 8 cell+morulae</t>
    <phoneticPr fontId="2" type="noConversion"/>
  </si>
  <si>
    <r>
      <t>&gt;40% C</t>
    </r>
    <r>
      <rPr>
        <sz val="11"/>
        <rFont val="Times New Roman"/>
        <family val="1"/>
      </rPr>
      <t>himeras Rate (40-100% live male chimeras/embryos traasferred)</t>
    </r>
    <phoneticPr fontId="2" type="noConversion"/>
  </si>
  <si>
    <r>
      <t xml:space="preserve">100% </t>
    </r>
    <r>
      <rPr>
        <sz val="11"/>
        <rFont val="Times New Roman"/>
        <family val="1"/>
      </rPr>
      <t>Chimeras Rate (100% male chimeras/embryos transferred)</t>
    </r>
    <phoneticPr fontId="2" type="noConversion"/>
  </si>
  <si>
    <t xml:space="preserve"> 0-39% Chimeras Rate (0-39% live male chimeras/live male chimeras)</t>
    <phoneticPr fontId="2" type="noConversion"/>
  </si>
  <si>
    <t xml:space="preserve"> 40-79% Chimeras Rate (40-79% live male chimeras/live male chimeras)</t>
    <phoneticPr fontId="2" type="noConversion"/>
  </si>
  <si>
    <t xml:space="preserve"> 80-99% Chimeras Rate (80-99% live male chimeras/live male chimeras)</t>
    <phoneticPr fontId="2" type="noConversion"/>
  </si>
  <si>
    <t>100% Chimeras Rate (100% live male chimeras/live male chimeras)</t>
    <phoneticPr fontId="2" type="noConversion"/>
  </si>
  <si>
    <t xml:space="preserve"> 80-99% Chimeras Rate (80-99% live male chimeras/live male chimeras)</t>
    <phoneticPr fontId="2" type="noConversion"/>
  </si>
  <si>
    <t xml:space="preserve"> 40-79% Chimeras Rate (40-79% live male chimeras/live male chimeras)</t>
    <phoneticPr fontId="2" type="noConversion"/>
  </si>
  <si>
    <t>Npas4 E08</t>
    <phoneticPr fontId="2" type="noConversion"/>
  </si>
  <si>
    <t>Mfsd7c A12</t>
    <phoneticPr fontId="2" type="noConversion"/>
  </si>
  <si>
    <t>Taf5l B02</t>
    <phoneticPr fontId="2" type="noConversion"/>
  </si>
  <si>
    <t>Rnf219 D12</t>
    <phoneticPr fontId="2" type="noConversion"/>
  </si>
  <si>
    <t>Kcns3 C12</t>
    <phoneticPr fontId="2" type="noConversion"/>
  </si>
  <si>
    <t>Wdr86 D03</t>
    <phoneticPr fontId="2" type="noConversion"/>
  </si>
  <si>
    <t>Nhlh2 D02</t>
    <phoneticPr fontId="2" type="noConversion"/>
  </si>
  <si>
    <t>Slc11a2 A10</t>
    <phoneticPr fontId="2" type="noConversion"/>
  </si>
  <si>
    <t>Id3 C02</t>
    <phoneticPr fontId="2" type="noConversion"/>
  </si>
  <si>
    <t>Slc25a31 D08</t>
    <phoneticPr fontId="2" type="noConversion"/>
  </si>
  <si>
    <t>Pdia2 D11</t>
    <phoneticPr fontId="2" type="noConversion"/>
  </si>
  <si>
    <t>Ftdc2 D06</t>
    <phoneticPr fontId="2" type="noConversion"/>
  </si>
  <si>
    <t>Hmgcs2 G04</t>
    <phoneticPr fontId="2" type="noConversion"/>
  </si>
  <si>
    <t>Slc22a18 F10</t>
    <phoneticPr fontId="2" type="noConversion"/>
  </si>
  <si>
    <t>Kcns1 F02</t>
    <phoneticPr fontId="2" type="noConversion"/>
  </si>
  <si>
    <t>Hey2 D11</t>
    <phoneticPr fontId="2" type="noConversion"/>
  </si>
  <si>
    <t>Zfp90 C07</t>
    <phoneticPr fontId="2" type="noConversion"/>
  </si>
  <si>
    <t>Tango2 G01</t>
    <phoneticPr fontId="2" type="noConversion"/>
  </si>
  <si>
    <t>RpL11 E04</t>
    <phoneticPr fontId="2" type="noConversion"/>
  </si>
  <si>
    <t>Sh3bp1 B06</t>
    <phoneticPr fontId="2" type="noConversion"/>
  </si>
  <si>
    <t>Slco2a1 G02</t>
    <phoneticPr fontId="2" type="noConversion"/>
  </si>
  <si>
    <t>Rps29 B01</t>
    <phoneticPr fontId="2" type="noConversion"/>
  </si>
  <si>
    <t>Lmx1b D04</t>
    <phoneticPr fontId="2" type="noConversion"/>
  </si>
  <si>
    <t>Cd79b A06</t>
    <phoneticPr fontId="2" type="noConversion"/>
  </si>
  <si>
    <t>Tmprss2 G12</t>
    <phoneticPr fontId="2" type="noConversion"/>
  </si>
  <si>
    <t>Vim E08</t>
    <phoneticPr fontId="2" type="noConversion"/>
  </si>
  <si>
    <t>Ikzf1 H01</t>
    <phoneticPr fontId="2" type="noConversion"/>
  </si>
  <si>
    <t>Abhd2 F10</t>
    <phoneticPr fontId="2" type="noConversion"/>
  </si>
  <si>
    <t>Tfeb D03</t>
    <phoneticPr fontId="2" type="noConversion"/>
  </si>
  <si>
    <t>Cdh6 D03</t>
    <phoneticPr fontId="2" type="noConversion"/>
  </si>
  <si>
    <t>ApLp1 G10</t>
    <phoneticPr fontId="2" type="noConversion"/>
  </si>
  <si>
    <t>Spib H07</t>
    <phoneticPr fontId="2" type="noConversion"/>
  </si>
  <si>
    <t>Atoh1 F08</t>
    <phoneticPr fontId="2" type="noConversion"/>
  </si>
  <si>
    <t>Rarb H05</t>
    <phoneticPr fontId="2" type="noConversion"/>
  </si>
  <si>
    <t>Host strain</t>
    <phoneticPr fontId="2" type="noConversion"/>
  </si>
  <si>
    <t>B6 albino</t>
    <phoneticPr fontId="2" type="noConversion"/>
  </si>
  <si>
    <t>B6 albino</t>
    <phoneticPr fontId="2" type="noConversion"/>
  </si>
  <si>
    <t>Host strain</t>
    <phoneticPr fontId="2" type="noConversion"/>
  </si>
  <si>
    <t>B6NTac</t>
    <phoneticPr fontId="2" type="noConversion"/>
  </si>
  <si>
    <t>B6NTa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%"/>
    <numFmt numFmtId="177" formatCode="0.0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微软雅黑"/>
      <family val="2"/>
      <charset val="134"/>
    </font>
    <font>
      <sz val="9"/>
      <name val="宋体"/>
      <family val="3"/>
      <charset val="134"/>
    </font>
    <font>
      <sz val="11"/>
      <name val="微软雅黑"/>
      <family val="2"/>
      <charset val="134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>
      <alignment vertical="center"/>
    </xf>
    <xf numFmtId="0" fontId="6" fillId="0" borderId="0"/>
    <xf numFmtId="0" fontId="7" fillId="0" borderId="0"/>
  </cellStyleXfs>
  <cellXfs count="59">
    <xf numFmtId="0" fontId="0" fillId="0" borderId="0" xfId="0"/>
    <xf numFmtId="0" fontId="0" fillId="0" borderId="0" xfId="0" applyFill="1"/>
    <xf numFmtId="177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Fill="1"/>
    <xf numFmtId="10" fontId="12" fillId="0" borderId="0" xfId="1" applyNumberFormat="1" applyFont="1" applyFill="1" applyAlignment="1">
      <alignment horizontal="left"/>
    </xf>
    <xf numFmtId="0" fontId="0" fillId="0" borderId="0" xfId="0" applyFont="1" applyFill="1"/>
    <xf numFmtId="0" fontId="12" fillId="0" borderId="1" xfId="0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 wrapText="1"/>
    </xf>
    <xf numFmtId="0" fontId="12" fillId="0" borderId="1" xfId="0" applyFont="1" applyFill="1" applyBorder="1" applyAlignment="1">
      <alignment horizontal="center" wrapText="1"/>
    </xf>
    <xf numFmtId="0" fontId="12" fillId="0" borderId="1" xfId="0" applyFont="1" applyFill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/>
    </xf>
    <xf numFmtId="12" fontId="12" fillId="0" borderId="1" xfId="0" applyNumberFormat="1" applyFont="1" applyFill="1" applyBorder="1" applyAlignment="1">
      <alignment vertical="center"/>
    </xf>
    <xf numFmtId="177" fontId="12" fillId="0" borderId="1" xfId="0" applyNumberFormat="1" applyFont="1" applyFill="1" applyBorder="1" applyAlignment="1">
      <alignment horizontal="center" vertical="center"/>
    </xf>
    <xf numFmtId="14" fontId="12" fillId="0" borderId="1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/>
    </xf>
    <xf numFmtId="1" fontId="12" fillId="0" borderId="1" xfId="0" applyNumberFormat="1" applyFont="1" applyBorder="1" applyAlignment="1">
      <alignment horizontal="center"/>
    </xf>
    <xf numFmtId="0" fontId="12" fillId="0" borderId="1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left" wrapText="1"/>
    </xf>
    <xf numFmtId="14" fontId="13" fillId="0" borderId="1" xfId="0" applyNumberFormat="1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10" fontId="12" fillId="0" borderId="1" xfId="1" applyNumberFormat="1" applyFont="1" applyFill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0" fontId="13" fillId="0" borderId="1" xfId="2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vertical="center"/>
    </xf>
    <xf numFmtId="176" fontId="12" fillId="0" borderId="1" xfId="1" applyNumberFormat="1" applyFont="1" applyFill="1" applyBorder="1" applyAlignment="1">
      <alignment horizontal="left"/>
    </xf>
    <xf numFmtId="14" fontId="8" fillId="0" borderId="1" xfId="0" applyNumberFormat="1" applyFont="1" applyFill="1" applyBorder="1" applyAlignment="1">
      <alignment horizontal="left" vertical="center" wrapText="1"/>
    </xf>
    <xf numFmtId="0" fontId="12" fillId="0" borderId="1" xfId="1" applyNumberFormat="1" applyFont="1" applyFill="1" applyBorder="1" applyAlignment="1">
      <alignment horizontal="left"/>
    </xf>
    <xf numFmtId="0" fontId="12" fillId="0" borderId="1" xfId="0" applyFont="1" applyFill="1" applyBorder="1" applyAlignment="1"/>
    <xf numFmtId="0" fontId="13" fillId="0" borderId="1" xfId="0" applyFont="1" applyFill="1" applyBorder="1" applyAlignment="1">
      <alignment vertical="center"/>
    </xf>
    <xf numFmtId="0" fontId="12" fillId="0" borderId="1" xfId="0" applyFont="1" applyBorder="1" applyAlignment="1">
      <alignment horizontal="left"/>
    </xf>
    <xf numFmtId="0" fontId="12" fillId="0" borderId="1" xfId="1" applyNumberFormat="1" applyFont="1" applyBorder="1" applyAlignment="1">
      <alignment horizontal="left"/>
    </xf>
    <xf numFmtId="10" fontId="12" fillId="0" borderId="1" xfId="1" applyNumberFormat="1" applyFont="1" applyBorder="1" applyAlignment="1">
      <alignment horizontal="left"/>
    </xf>
    <xf numFmtId="0" fontId="5" fillId="0" borderId="1" xfId="2" applyFont="1" applyFill="1" applyBorder="1" applyAlignment="1">
      <alignment horizontal="left" vertical="center"/>
    </xf>
    <xf numFmtId="14" fontId="13" fillId="0" borderId="1" xfId="3" applyNumberFormat="1" applyFont="1" applyFill="1" applyBorder="1" applyAlignment="1">
      <alignment horizontal="left" vertical="center"/>
    </xf>
    <xf numFmtId="0" fontId="13" fillId="0" borderId="1" xfId="3" applyFont="1" applyFill="1" applyBorder="1" applyAlignment="1">
      <alignment vertical="center"/>
    </xf>
    <xf numFmtId="0" fontId="13" fillId="0" borderId="1" xfId="2" applyFont="1" applyFill="1" applyBorder="1" applyAlignment="1">
      <alignment vertical="center"/>
    </xf>
    <xf numFmtId="0" fontId="0" fillId="0" borderId="1" xfId="0" applyBorder="1" applyAlignment="1">
      <alignment horizontal="left"/>
    </xf>
    <xf numFmtId="0" fontId="14" fillId="0" borderId="1" xfId="0" applyFont="1" applyBorder="1" applyAlignment="1">
      <alignment horizontal="left"/>
    </xf>
    <xf numFmtId="0" fontId="9" fillId="0" borderId="1" xfId="0" applyFont="1" applyFill="1" applyBorder="1"/>
    <xf numFmtId="0" fontId="0" fillId="0" borderId="1" xfId="0" applyFill="1" applyBorder="1" applyAlignment="1">
      <alignment horizontal="left"/>
    </xf>
    <xf numFmtId="0" fontId="9" fillId="0" borderId="1" xfId="0" applyFont="1" applyBorder="1" applyAlignment="1">
      <alignment vertical="center"/>
    </xf>
    <xf numFmtId="0" fontId="13" fillId="0" borderId="1" xfId="2" applyFont="1" applyBorder="1" applyAlignment="1">
      <alignment vertical="center"/>
    </xf>
    <xf numFmtId="0" fontId="9" fillId="0" borderId="1" xfId="0" applyFont="1" applyFill="1" applyBorder="1" applyAlignment="1">
      <alignment vertical="center"/>
    </xf>
    <xf numFmtId="0" fontId="12" fillId="0" borderId="1" xfId="0" applyFont="1" applyBorder="1" applyAlignment="1">
      <alignment horizontal="center"/>
    </xf>
    <xf numFmtId="14" fontId="12" fillId="0" borderId="1" xfId="0" applyNumberFormat="1" applyFont="1" applyFill="1" applyBorder="1" applyAlignment="1">
      <alignment horizontal="center" vertical="center"/>
    </xf>
    <xf numFmtId="14" fontId="12" fillId="0" borderId="1" xfId="0" applyNumberFormat="1" applyFont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14" fontId="12" fillId="0" borderId="1" xfId="0" applyNumberFormat="1" applyFont="1" applyFill="1" applyBorder="1" applyAlignment="1">
      <alignment horizontal="center"/>
    </xf>
  </cellXfs>
  <cellStyles count="4">
    <cellStyle name="百分比" xfId="1" builtinId="5"/>
    <cellStyle name="常规" xfId="0" builtinId="0"/>
    <cellStyle name="常规 12" xfId="2"/>
    <cellStyle name="常规 1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workbookViewId="0">
      <selection activeCell="T81" sqref="T81"/>
    </sheetView>
  </sheetViews>
  <sheetFormatPr defaultRowHeight="14.25" x14ac:dyDescent="0.2"/>
  <cols>
    <col min="1" max="1" width="11.375" customWidth="1"/>
    <col min="2" max="2" width="10.5" customWidth="1"/>
    <col min="3" max="3" width="13" customWidth="1"/>
    <col min="4" max="4" width="10.625" customWidth="1"/>
    <col min="5" max="5" width="9.625" customWidth="1"/>
    <col min="8" max="8" width="10.75" customWidth="1"/>
    <col min="15" max="15" width="6.5" customWidth="1"/>
    <col min="16" max="17" width="8" customWidth="1"/>
    <col min="18" max="18" width="7.75" customWidth="1"/>
    <col min="20" max="20" width="8.25" customWidth="1"/>
    <col min="21" max="21" width="9.25" customWidth="1"/>
    <col min="22" max="22" width="9.125" customWidth="1"/>
  </cols>
  <sheetData>
    <row r="1" spans="1:26" ht="137.25" customHeight="1" x14ac:dyDescent="0.25">
      <c r="A1" s="11" t="s">
        <v>75</v>
      </c>
      <c r="B1" s="11" t="s">
        <v>353</v>
      </c>
      <c r="C1" s="11" t="s">
        <v>256</v>
      </c>
      <c r="D1" s="11" t="s">
        <v>257</v>
      </c>
      <c r="E1" s="13" t="s">
        <v>258</v>
      </c>
      <c r="F1" s="11" t="s">
        <v>259</v>
      </c>
      <c r="G1" s="11" t="s">
        <v>266</v>
      </c>
      <c r="H1" s="37" t="s">
        <v>267</v>
      </c>
      <c r="I1" s="13" t="s">
        <v>274</v>
      </c>
      <c r="J1" s="13" t="s">
        <v>268</v>
      </c>
      <c r="K1" s="13" t="s">
        <v>260</v>
      </c>
      <c r="L1" s="24" t="s">
        <v>275</v>
      </c>
      <c r="M1" s="13" t="s">
        <v>278</v>
      </c>
      <c r="N1" s="24" t="s">
        <v>279</v>
      </c>
      <c r="O1" s="13" t="s">
        <v>269</v>
      </c>
      <c r="P1" s="13" t="s">
        <v>270</v>
      </c>
      <c r="Q1" s="13" t="s">
        <v>271</v>
      </c>
      <c r="R1" s="13" t="s">
        <v>272</v>
      </c>
      <c r="S1" s="13" t="s">
        <v>80</v>
      </c>
      <c r="T1" s="13" t="s">
        <v>277</v>
      </c>
      <c r="U1" s="13" t="s">
        <v>311</v>
      </c>
      <c r="V1" s="13" t="s">
        <v>312</v>
      </c>
      <c r="W1" s="13" t="s">
        <v>313</v>
      </c>
      <c r="X1" s="13" t="s">
        <v>314</v>
      </c>
      <c r="Y1" s="13" t="s">
        <v>315</v>
      </c>
      <c r="Z1" s="13" t="s">
        <v>316</v>
      </c>
    </row>
    <row r="2" spans="1:26" ht="16.5" x14ac:dyDescent="0.25">
      <c r="A2" s="25" t="s">
        <v>262</v>
      </c>
      <c r="B2" s="25" t="s">
        <v>357</v>
      </c>
      <c r="C2" s="38" t="s">
        <v>348</v>
      </c>
      <c r="D2" s="27" t="s">
        <v>4</v>
      </c>
      <c r="E2" s="39">
        <v>33</v>
      </c>
      <c r="F2" s="39">
        <v>2</v>
      </c>
      <c r="G2" s="40">
        <v>5</v>
      </c>
      <c r="H2" s="41">
        <f>G2/E2</f>
        <v>0.15151515151515152</v>
      </c>
      <c r="I2" s="40">
        <v>4</v>
      </c>
      <c r="J2" s="41">
        <f t="shared" ref="J2:J65" si="0">I2/G2</f>
        <v>0.8</v>
      </c>
      <c r="K2" s="39">
        <v>2</v>
      </c>
      <c r="L2" s="41">
        <f t="shared" ref="L2:L33" si="1">K2/E2</f>
        <v>6.0606060606060608E-2</v>
      </c>
      <c r="M2" s="39"/>
      <c r="N2" s="39">
        <v>2</v>
      </c>
      <c r="O2" s="39"/>
      <c r="P2" s="39"/>
      <c r="Q2" s="39"/>
      <c r="R2" s="42">
        <v>2</v>
      </c>
      <c r="S2" s="32" t="s">
        <v>300</v>
      </c>
      <c r="T2" s="39">
        <v>2</v>
      </c>
      <c r="U2" s="41">
        <f t="shared" ref="U2:U33" si="2">T2/E2</f>
        <v>6.0606060606060608E-2</v>
      </c>
      <c r="V2" s="41">
        <f t="shared" ref="V2:V33" si="3">R2/E2</f>
        <v>6.0606060606060608E-2</v>
      </c>
      <c r="W2" s="41">
        <f t="shared" ref="W2:W33" si="4">O2/N2</f>
        <v>0</v>
      </c>
      <c r="X2" s="41">
        <f t="shared" ref="X2:X33" si="5">P2/N2</f>
        <v>0</v>
      </c>
      <c r="Y2" s="41">
        <f t="shared" ref="Y2:Y33" si="6">Q2/N2</f>
        <v>0</v>
      </c>
      <c r="Z2" s="41">
        <f t="shared" ref="Z2:Z33" si="7">R2/N2</f>
        <v>1</v>
      </c>
    </row>
    <row r="3" spans="1:26" ht="16.5" x14ac:dyDescent="0.25">
      <c r="A3" s="43" t="s">
        <v>261</v>
      </c>
      <c r="B3" s="25" t="s">
        <v>357</v>
      </c>
      <c r="C3" s="44" t="s">
        <v>347</v>
      </c>
      <c r="D3" s="27" t="s">
        <v>4</v>
      </c>
      <c r="E3" s="39">
        <v>31</v>
      </c>
      <c r="F3" s="39">
        <v>2</v>
      </c>
      <c r="G3" s="40">
        <v>7</v>
      </c>
      <c r="H3" s="41">
        <f>G3/E3</f>
        <v>0.22580645161290322</v>
      </c>
      <c r="I3" s="39">
        <v>2</v>
      </c>
      <c r="J3" s="41">
        <f t="shared" si="0"/>
        <v>0.2857142857142857</v>
      </c>
      <c r="K3" s="39">
        <v>1</v>
      </c>
      <c r="L3" s="41">
        <f t="shared" si="1"/>
        <v>3.2258064516129031E-2</v>
      </c>
      <c r="M3" s="39"/>
      <c r="N3" s="39">
        <v>1</v>
      </c>
      <c r="O3" s="39"/>
      <c r="P3" s="39"/>
      <c r="Q3" s="39"/>
      <c r="R3" s="42">
        <v>1</v>
      </c>
      <c r="S3" s="32" t="s">
        <v>300</v>
      </c>
      <c r="T3" s="39">
        <v>1</v>
      </c>
      <c r="U3" s="41">
        <f t="shared" si="2"/>
        <v>3.2258064516129031E-2</v>
      </c>
      <c r="V3" s="41">
        <f t="shared" si="3"/>
        <v>3.2258064516129031E-2</v>
      </c>
      <c r="W3" s="41">
        <f t="shared" si="4"/>
        <v>0</v>
      </c>
      <c r="X3" s="41">
        <f t="shared" si="5"/>
        <v>0</v>
      </c>
      <c r="Y3" s="41">
        <f t="shared" si="6"/>
        <v>0</v>
      </c>
      <c r="Z3" s="41">
        <f t="shared" si="7"/>
        <v>1</v>
      </c>
    </row>
    <row r="4" spans="1:26" ht="16.5" x14ac:dyDescent="0.25">
      <c r="A4" s="45" t="s">
        <v>2</v>
      </c>
      <c r="B4" s="25" t="s">
        <v>357</v>
      </c>
      <c r="C4" s="44" t="s">
        <v>346</v>
      </c>
      <c r="D4" s="27" t="s">
        <v>4</v>
      </c>
      <c r="E4" s="39">
        <v>31</v>
      </c>
      <c r="F4" s="39">
        <v>2</v>
      </c>
      <c r="G4" s="40">
        <v>7</v>
      </c>
      <c r="H4" s="41">
        <f>G4/E4</f>
        <v>0.22580645161290322</v>
      </c>
      <c r="I4" s="40">
        <v>3</v>
      </c>
      <c r="J4" s="41">
        <f t="shared" si="0"/>
        <v>0.42857142857142855</v>
      </c>
      <c r="K4" s="39">
        <v>3</v>
      </c>
      <c r="L4" s="41">
        <f t="shared" si="1"/>
        <v>9.6774193548387094E-2</v>
      </c>
      <c r="M4" s="39">
        <v>1</v>
      </c>
      <c r="N4" s="39">
        <v>2</v>
      </c>
      <c r="O4" s="39"/>
      <c r="P4" s="39"/>
      <c r="Q4" s="39">
        <v>1</v>
      </c>
      <c r="R4" s="42">
        <v>1</v>
      </c>
      <c r="S4" s="32" t="s">
        <v>300</v>
      </c>
      <c r="T4" s="39">
        <v>2</v>
      </c>
      <c r="U4" s="41">
        <f t="shared" si="2"/>
        <v>6.4516129032258063E-2</v>
      </c>
      <c r="V4" s="41">
        <f t="shared" si="3"/>
        <v>3.2258064516129031E-2</v>
      </c>
      <c r="W4" s="41">
        <f t="shared" si="4"/>
        <v>0</v>
      </c>
      <c r="X4" s="41">
        <f t="shared" si="5"/>
        <v>0</v>
      </c>
      <c r="Y4" s="41">
        <f t="shared" si="6"/>
        <v>0.5</v>
      </c>
      <c r="Z4" s="41">
        <f t="shared" si="7"/>
        <v>0.5</v>
      </c>
    </row>
    <row r="5" spans="1:26" ht="16.5" x14ac:dyDescent="0.25">
      <c r="A5" s="45" t="s">
        <v>3</v>
      </c>
      <c r="B5" s="25" t="s">
        <v>357</v>
      </c>
      <c r="C5" s="44" t="s">
        <v>345</v>
      </c>
      <c r="D5" s="27" t="s">
        <v>233</v>
      </c>
      <c r="E5" s="39">
        <v>31</v>
      </c>
      <c r="F5" s="39">
        <v>2</v>
      </c>
      <c r="G5" s="40">
        <v>12</v>
      </c>
      <c r="H5" s="41">
        <f t="shared" ref="H5:H66" si="8">G5/E5</f>
        <v>0.38709677419354838</v>
      </c>
      <c r="I5" s="39">
        <v>11</v>
      </c>
      <c r="J5" s="41">
        <f t="shared" si="0"/>
        <v>0.91666666666666663</v>
      </c>
      <c r="K5" s="39">
        <v>8</v>
      </c>
      <c r="L5" s="41">
        <f t="shared" si="1"/>
        <v>0.25806451612903225</v>
      </c>
      <c r="M5" s="39"/>
      <c r="N5" s="39">
        <v>8</v>
      </c>
      <c r="O5" s="39"/>
      <c r="P5" s="39"/>
      <c r="Q5" s="39">
        <v>7</v>
      </c>
      <c r="R5" s="42">
        <v>1</v>
      </c>
      <c r="S5" s="32" t="s">
        <v>300</v>
      </c>
      <c r="T5" s="39">
        <v>8</v>
      </c>
      <c r="U5" s="41">
        <f t="shared" si="2"/>
        <v>0.25806451612903225</v>
      </c>
      <c r="V5" s="41">
        <f t="shared" si="3"/>
        <v>3.2258064516129031E-2</v>
      </c>
      <c r="W5" s="41">
        <f t="shared" si="4"/>
        <v>0</v>
      </c>
      <c r="X5" s="41">
        <f t="shared" si="5"/>
        <v>0</v>
      </c>
      <c r="Y5" s="41">
        <f t="shared" si="6"/>
        <v>0.875</v>
      </c>
      <c r="Z5" s="41">
        <f t="shared" si="7"/>
        <v>0.125</v>
      </c>
    </row>
    <row r="6" spans="1:26" ht="15.75" x14ac:dyDescent="0.25">
      <c r="A6" s="25" t="s">
        <v>5</v>
      </c>
      <c r="B6" s="25" t="s">
        <v>357</v>
      </c>
      <c r="C6" s="45" t="s">
        <v>344</v>
      </c>
      <c r="D6" s="27" t="s">
        <v>4</v>
      </c>
      <c r="E6" s="39">
        <v>31</v>
      </c>
      <c r="F6" s="39">
        <v>2</v>
      </c>
      <c r="G6" s="39">
        <v>14</v>
      </c>
      <c r="H6" s="41">
        <f t="shared" si="8"/>
        <v>0.45161290322580644</v>
      </c>
      <c r="I6" s="23">
        <v>2</v>
      </c>
      <c r="J6" s="41">
        <f t="shared" si="0"/>
        <v>0.14285714285714285</v>
      </c>
      <c r="K6" s="39">
        <v>2</v>
      </c>
      <c r="L6" s="41">
        <f t="shared" si="1"/>
        <v>6.4516129032258063E-2</v>
      </c>
      <c r="M6" s="39"/>
      <c r="N6" s="39">
        <v>2</v>
      </c>
      <c r="O6" s="39"/>
      <c r="P6" s="39"/>
      <c r="Q6" s="39"/>
      <c r="R6" s="46">
        <v>2</v>
      </c>
      <c r="S6" s="39" t="s">
        <v>300</v>
      </c>
      <c r="T6" s="39">
        <v>2</v>
      </c>
      <c r="U6" s="41">
        <f t="shared" si="2"/>
        <v>6.4516129032258063E-2</v>
      </c>
      <c r="V6" s="41">
        <f t="shared" si="3"/>
        <v>6.4516129032258063E-2</v>
      </c>
      <c r="W6" s="41">
        <f t="shared" si="4"/>
        <v>0</v>
      </c>
      <c r="X6" s="41">
        <f t="shared" si="5"/>
        <v>0</v>
      </c>
      <c r="Y6" s="41">
        <f t="shared" si="6"/>
        <v>0</v>
      </c>
      <c r="Z6" s="41">
        <f t="shared" si="7"/>
        <v>1</v>
      </c>
    </row>
    <row r="7" spans="1:26" ht="15.75" x14ac:dyDescent="0.25">
      <c r="A7" s="43" t="s">
        <v>6</v>
      </c>
      <c r="B7" s="25" t="s">
        <v>357</v>
      </c>
      <c r="C7" s="45" t="s">
        <v>343</v>
      </c>
      <c r="D7" s="27" t="s">
        <v>7</v>
      </c>
      <c r="E7" s="39">
        <v>32</v>
      </c>
      <c r="F7" s="39">
        <v>2</v>
      </c>
      <c r="G7" s="40">
        <v>7</v>
      </c>
      <c r="H7" s="41">
        <f t="shared" si="8"/>
        <v>0.21875</v>
      </c>
      <c r="I7" s="39">
        <v>3</v>
      </c>
      <c r="J7" s="41">
        <f t="shared" si="0"/>
        <v>0.42857142857142855</v>
      </c>
      <c r="K7" s="39">
        <v>2</v>
      </c>
      <c r="L7" s="41">
        <f t="shared" si="1"/>
        <v>6.25E-2</v>
      </c>
      <c r="M7" s="39"/>
      <c r="N7" s="39">
        <v>2</v>
      </c>
      <c r="O7" s="39"/>
      <c r="P7" s="39"/>
      <c r="Q7" s="39"/>
      <c r="R7" s="46">
        <v>2</v>
      </c>
      <c r="S7" s="39" t="s">
        <v>300</v>
      </c>
      <c r="T7" s="39">
        <v>2</v>
      </c>
      <c r="U7" s="41">
        <f t="shared" si="2"/>
        <v>6.25E-2</v>
      </c>
      <c r="V7" s="41">
        <f t="shared" si="3"/>
        <v>6.25E-2</v>
      </c>
      <c r="W7" s="41">
        <f t="shared" si="4"/>
        <v>0</v>
      </c>
      <c r="X7" s="41">
        <f t="shared" si="5"/>
        <v>0</v>
      </c>
      <c r="Y7" s="41">
        <f t="shared" si="6"/>
        <v>0</v>
      </c>
      <c r="Z7" s="41">
        <f t="shared" si="7"/>
        <v>1</v>
      </c>
    </row>
    <row r="8" spans="1:26" ht="15.75" x14ac:dyDescent="0.25">
      <c r="A8" s="45" t="s">
        <v>234</v>
      </c>
      <c r="B8" s="25" t="s">
        <v>357</v>
      </c>
      <c r="C8" s="45" t="s">
        <v>342</v>
      </c>
      <c r="D8" s="27" t="s">
        <v>7</v>
      </c>
      <c r="E8" s="39">
        <v>31</v>
      </c>
      <c r="F8" s="39">
        <v>2</v>
      </c>
      <c r="G8" s="39">
        <v>8</v>
      </c>
      <c r="H8" s="41">
        <f t="shared" si="8"/>
        <v>0.25806451612903225</v>
      </c>
      <c r="I8" s="39">
        <v>3</v>
      </c>
      <c r="J8" s="41">
        <f t="shared" si="0"/>
        <v>0.375</v>
      </c>
      <c r="K8" s="39">
        <v>3</v>
      </c>
      <c r="L8" s="41">
        <f t="shared" si="1"/>
        <v>9.6774193548387094E-2</v>
      </c>
      <c r="M8" s="39">
        <v>1</v>
      </c>
      <c r="N8" s="39">
        <v>2</v>
      </c>
      <c r="O8" s="39"/>
      <c r="P8" s="39"/>
      <c r="Q8" s="39">
        <v>2</v>
      </c>
      <c r="R8" s="46"/>
      <c r="S8" s="39" t="s">
        <v>300</v>
      </c>
      <c r="T8" s="39">
        <v>2</v>
      </c>
      <c r="U8" s="41">
        <f t="shared" si="2"/>
        <v>6.4516129032258063E-2</v>
      </c>
      <c r="V8" s="41">
        <f t="shared" si="3"/>
        <v>0</v>
      </c>
      <c r="W8" s="41">
        <f t="shared" si="4"/>
        <v>0</v>
      </c>
      <c r="X8" s="41">
        <f t="shared" si="5"/>
        <v>0</v>
      </c>
      <c r="Y8" s="41">
        <f t="shared" si="6"/>
        <v>1</v>
      </c>
      <c r="Z8" s="41">
        <f t="shared" si="7"/>
        <v>0</v>
      </c>
    </row>
    <row r="9" spans="1:26" ht="15.75" x14ac:dyDescent="0.25">
      <c r="A9" s="45" t="s">
        <v>235</v>
      </c>
      <c r="B9" s="25" t="s">
        <v>357</v>
      </c>
      <c r="C9" s="45" t="s">
        <v>341</v>
      </c>
      <c r="D9" s="27" t="s">
        <v>7</v>
      </c>
      <c r="E9" s="39">
        <v>31</v>
      </c>
      <c r="F9" s="39">
        <v>2</v>
      </c>
      <c r="G9" s="39">
        <v>8</v>
      </c>
      <c r="H9" s="41">
        <f t="shared" si="8"/>
        <v>0.25806451612903225</v>
      </c>
      <c r="I9" s="39">
        <v>7</v>
      </c>
      <c r="J9" s="41">
        <f t="shared" si="0"/>
        <v>0.875</v>
      </c>
      <c r="K9" s="39">
        <v>6</v>
      </c>
      <c r="L9" s="41">
        <f t="shared" si="1"/>
        <v>0.19354838709677419</v>
      </c>
      <c r="M9" s="39">
        <v>1</v>
      </c>
      <c r="N9" s="39">
        <v>5</v>
      </c>
      <c r="O9" s="39"/>
      <c r="P9" s="39"/>
      <c r="Q9" s="39">
        <v>2</v>
      </c>
      <c r="R9" s="46">
        <v>3</v>
      </c>
      <c r="S9" s="47" t="s">
        <v>306</v>
      </c>
      <c r="T9" s="39">
        <v>5</v>
      </c>
      <c r="U9" s="41">
        <f t="shared" si="2"/>
        <v>0.16129032258064516</v>
      </c>
      <c r="V9" s="41">
        <f t="shared" si="3"/>
        <v>9.6774193548387094E-2</v>
      </c>
      <c r="W9" s="41">
        <f t="shared" si="4"/>
        <v>0</v>
      </c>
      <c r="X9" s="41">
        <f t="shared" si="5"/>
        <v>0</v>
      </c>
      <c r="Y9" s="41">
        <f t="shared" si="6"/>
        <v>0.4</v>
      </c>
      <c r="Z9" s="41">
        <f t="shared" si="7"/>
        <v>0.6</v>
      </c>
    </row>
    <row r="10" spans="1:26" ht="15.75" x14ac:dyDescent="0.25">
      <c r="A10" s="25" t="s">
        <v>8</v>
      </c>
      <c r="B10" s="25" t="s">
        <v>357</v>
      </c>
      <c r="C10" s="45" t="s">
        <v>340</v>
      </c>
      <c r="D10" s="27" t="s">
        <v>7</v>
      </c>
      <c r="E10" s="39">
        <v>16</v>
      </c>
      <c r="F10" s="39">
        <v>1</v>
      </c>
      <c r="G10" s="39">
        <v>3</v>
      </c>
      <c r="H10" s="41">
        <f t="shared" si="8"/>
        <v>0.1875</v>
      </c>
      <c r="I10" s="39">
        <v>3</v>
      </c>
      <c r="J10" s="41">
        <f t="shared" si="0"/>
        <v>1</v>
      </c>
      <c r="K10" s="39">
        <v>1</v>
      </c>
      <c r="L10" s="41">
        <f t="shared" si="1"/>
        <v>6.25E-2</v>
      </c>
      <c r="M10" s="39"/>
      <c r="N10" s="39">
        <v>1</v>
      </c>
      <c r="O10" s="39"/>
      <c r="P10" s="39"/>
      <c r="Q10" s="39"/>
      <c r="R10" s="46">
        <v>1</v>
      </c>
      <c r="S10" s="47" t="s">
        <v>309</v>
      </c>
      <c r="T10" s="39">
        <v>1</v>
      </c>
      <c r="U10" s="41">
        <f t="shared" si="2"/>
        <v>6.25E-2</v>
      </c>
      <c r="V10" s="41">
        <f t="shared" si="3"/>
        <v>6.25E-2</v>
      </c>
      <c r="W10" s="41">
        <f t="shared" si="4"/>
        <v>0</v>
      </c>
      <c r="X10" s="41">
        <f t="shared" si="5"/>
        <v>0</v>
      </c>
      <c r="Y10" s="41">
        <f t="shared" si="6"/>
        <v>0</v>
      </c>
      <c r="Z10" s="41">
        <f t="shared" si="7"/>
        <v>1</v>
      </c>
    </row>
    <row r="11" spans="1:26" s="1" customFormat="1" ht="15.75" x14ac:dyDescent="0.25">
      <c r="A11" s="43" t="s">
        <v>9</v>
      </c>
      <c r="B11" s="25" t="s">
        <v>357</v>
      </c>
      <c r="C11" s="45" t="s">
        <v>339</v>
      </c>
      <c r="D11" s="48" t="s">
        <v>7</v>
      </c>
      <c r="E11" s="23">
        <v>42</v>
      </c>
      <c r="F11" s="23">
        <v>3</v>
      </c>
      <c r="G11" s="23">
        <v>11</v>
      </c>
      <c r="H11" s="28">
        <f t="shared" si="8"/>
        <v>0.26190476190476192</v>
      </c>
      <c r="I11" s="23">
        <v>10</v>
      </c>
      <c r="J11" s="28">
        <f t="shared" si="0"/>
        <v>0.90909090909090906</v>
      </c>
      <c r="K11" s="23">
        <v>6</v>
      </c>
      <c r="L11" s="41">
        <f t="shared" si="1"/>
        <v>0.14285714285714285</v>
      </c>
      <c r="M11" s="23"/>
      <c r="N11" s="23">
        <v>6</v>
      </c>
      <c r="O11" s="23"/>
      <c r="P11" s="23"/>
      <c r="Q11" s="23">
        <v>2</v>
      </c>
      <c r="R11" s="49">
        <v>4</v>
      </c>
      <c r="S11" s="23" t="s">
        <v>300</v>
      </c>
      <c r="T11" s="23">
        <v>6</v>
      </c>
      <c r="U11" s="41">
        <f t="shared" si="2"/>
        <v>0.14285714285714285</v>
      </c>
      <c r="V11" s="41">
        <f t="shared" si="3"/>
        <v>9.5238095238095233E-2</v>
      </c>
      <c r="W11" s="41">
        <f t="shared" si="4"/>
        <v>0</v>
      </c>
      <c r="X11" s="41">
        <f t="shared" si="5"/>
        <v>0</v>
      </c>
      <c r="Y11" s="41">
        <f t="shared" si="6"/>
        <v>0.33333333333333331</v>
      </c>
      <c r="Z11" s="41">
        <f t="shared" si="7"/>
        <v>0.66666666666666663</v>
      </c>
    </row>
    <row r="12" spans="1:26" ht="15.75" x14ac:dyDescent="0.25">
      <c r="A12" s="45" t="s">
        <v>236</v>
      </c>
      <c r="B12" s="25" t="s">
        <v>357</v>
      </c>
      <c r="C12" s="45" t="s">
        <v>338</v>
      </c>
      <c r="D12" s="27" t="s">
        <v>7</v>
      </c>
      <c r="E12" s="39">
        <v>29</v>
      </c>
      <c r="F12" s="39">
        <v>2</v>
      </c>
      <c r="G12" s="39">
        <v>5</v>
      </c>
      <c r="H12" s="41">
        <f t="shared" si="8"/>
        <v>0.17241379310344829</v>
      </c>
      <c r="I12" s="39">
        <v>4</v>
      </c>
      <c r="J12" s="41">
        <f t="shared" si="0"/>
        <v>0.8</v>
      </c>
      <c r="K12" s="39">
        <v>2</v>
      </c>
      <c r="L12" s="41">
        <f t="shared" si="1"/>
        <v>6.8965517241379309E-2</v>
      </c>
      <c r="M12" s="39"/>
      <c r="N12" s="39">
        <v>2</v>
      </c>
      <c r="O12" s="39"/>
      <c r="P12" s="39"/>
      <c r="Q12" s="39">
        <v>1</v>
      </c>
      <c r="R12" s="46">
        <v>1</v>
      </c>
      <c r="S12" s="47" t="s">
        <v>302</v>
      </c>
      <c r="T12" s="39">
        <v>2</v>
      </c>
      <c r="U12" s="41">
        <f t="shared" si="2"/>
        <v>6.8965517241379309E-2</v>
      </c>
      <c r="V12" s="41">
        <f t="shared" si="3"/>
        <v>3.4482758620689655E-2</v>
      </c>
      <c r="W12" s="41">
        <f t="shared" si="4"/>
        <v>0</v>
      </c>
      <c r="X12" s="41">
        <f t="shared" si="5"/>
        <v>0</v>
      </c>
      <c r="Y12" s="41">
        <f t="shared" si="6"/>
        <v>0.5</v>
      </c>
      <c r="Z12" s="41">
        <f t="shared" si="7"/>
        <v>0.5</v>
      </c>
    </row>
    <row r="13" spans="1:26" ht="15.75" x14ac:dyDescent="0.25">
      <c r="A13" s="45" t="s">
        <v>236</v>
      </c>
      <c r="B13" s="25" t="s">
        <v>357</v>
      </c>
      <c r="C13" s="45" t="s">
        <v>337</v>
      </c>
      <c r="D13" s="27" t="s">
        <v>1</v>
      </c>
      <c r="E13" s="39">
        <v>29</v>
      </c>
      <c r="F13" s="39">
        <v>2</v>
      </c>
      <c r="G13" s="39">
        <v>11</v>
      </c>
      <c r="H13" s="41">
        <f t="shared" si="8"/>
        <v>0.37931034482758619</v>
      </c>
      <c r="I13" s="39">
        <v>7</v>
      </c>
      <c r="J13" s="41">
        <f t="shared" si="0"/>
        <v>0.63636363636363635</v>
      </c>
      <c r="K13" s="39">
        <v>6</v>
      </c>
      <c r="L13" s="41">
        <f t="shared" si="1"/>
        <v>0.20689655172413793</v>
      </c>
      <c r="M13" s="39"/>
      <c r="N13" s="39">
        <v>6</v>
      </c>
      <c r="O13" s="39"/>
      <c r="P13" s="39"/>
      <c r="Q13" s="39">
        <v>1</v>
      </c>
      <c r="R13" s="46">
        <v>5</v>
      </c>
      <c r="S13" s="39" t="s">
        <v>300</v>
      </c>
      <c r="T13" s="39">
        <v>6</v>
      </c>
      <c r="U13" s="41">
        <f t="shared" si="2"/>
        <v>0.20689655172413793</v>
      </c>
      <c r="V13" s="41">
        <f t="shared" si="3"/>
        <v>0.17241379310344829</v>
      </c>
      <c r="W13" s="41">
        <f t="shared" si="4"/>
        <v>0</v>
      </c>
      <c r="X13" s="41">
        <f t="shared" si="5"/>
        <v>0</v>
      </c>
      <c r="Y13" s="41">
        <f t="shared" si="6"/>
        <v>0.16666666666666666</v>
      </c>
      <c r="Z13" s="41">
        <f t="shared" si="7"/>
        <v>0.83333333333333337</v>
      </c>
    </row>
    <row r="14" spans="1:26" ht="15.75" x14ac:dyDescent="0.25">
      <c r="A14" s="25" t="s">
        <v>11</v>
      </c>
      <c r="B14" s="25" t="s">
        <v>357</v>
      </c>
      <c r="C14" s="45" t="s">
        <v>336</v>
      </c>
      <c r="D14" s="27" t="s">
        <v>7</v>
      </c>
      <c r="E14" s="39">
        <v>29</v>
      </c>
      <c r="F14" s="39">
        <v>2</v>
      </c>
      <c r="G14" s="39">
        <v>7</v>
      </c>
      <c r="H14" s="41">
        <f t="shared" si="8"/>
        <v>0.2413793103448276</v>
      </c>
      <c r="I14" s="39">
        <v>3</v>
      </c>
      <c r="J14" s="41">
        <f t="shared" si="0"/>
        <v>0.42857142857142855</v>
      </c>
      <c r="K14" s="39">
        <v>3</v>
      </c>
      <c r="L14" s="41">
        <f t="shared" si="1"/>
        <v>0.10344827586206896</v>
      </c>
      <c r="M14" s="39"/>
      <c r="N14" s="39">
        <v>3</v>
      </c>
      <c r="O14" s="39"/>
      <c r="P14" s="39"/>
      <c r="Q14" s="39">
        <v>2</v>
      </c>
      <c r="R14" s="46">
        <v>1</v>
      </c>
      <c r="S14" s="39" t="s">
        <v>301</v>
      </c>
      <c r="T14" s="39">
        <v>3</v>
      </c>
      <c r="U14" s="41">
        <f t="shared" si="2"/>
        <v>0.10344827586206896</v>
      </c>
      <c r="V14" s="41">
        <f t="shared" si="3"/>
        <v>3.4482758620689655E-2</v>
      </c>
      <c r="W14" s="41">
        <f t="shared" si="4"/>
        <v>0</v>
      </c>
      <c r="X14" s="41">
        <f t="shared" si="5"/>
        <v>0</v>
      </c>
      <c r="Y14" s="41">
        <f t="shared" si="6"/>
        <v>0.66666666666666663</v>
      </c>
      <c r="Z14" s="41">
        <f t="shared" si="7"/>
        <v>0.33333333333333331</v>
      </c>
    </row>
    <row r="15" spans="1:26" ht="15.75" x14ac:dyDescent="0.25">
      <c r="A15" s="43" t="s">
        <v>12</v>
      </c>
      <c r="B15" s="25" t="s">
        <v>357</v>
      </c>
      <c r="C15" s="45" t="s">
        <v>335</v>
      </c>
      <c r="D15" s="27" t="s">
        <v>1</v>
      </c>
      <c r="E15" s="39">
        <v>31</v>
      </c>
      <c r="F15" s="39">
        <v>2</v>
      </c>
      <c r="G15" s="39">
        <v>17</v>
      </c>
      <c r="H15" s="41">
        <f t="shared" si="8"/>
        <v>0.54838709677419351</v>
      </c>
      <c r="I15" s="39">
        <v>3</v>
      </c>
      <c r="J15" s="41">
        <f t="shared" si="0"/>
        <v>0.17647058823529413</v>
      </c>
      <c r="K15" s="39">
        <v>2</v>
      </c>
      <c r="L15" s="41">
        <f t="shared" si="1"/>
        <v>6.4516129032258063E-2</v>
      </c>
      <c r="M15" s="39"/>
      <c r="N15" s="39">
        <v>2</v>
      </c>
      <c r="O15" s="39"/>
      <c r="P15" s="39"/>
      <c r="Q15" s="39"/>
      <c r="R15" s="46">
        <v>2</v>
      </c>
      <c r="S15" s="39" t="s">
        <v>301</v>
      </c>
      <c r="T15" s="39">
        <v>2</v>
      </c>
      <c r="U15" s="41">
        <f t="shared" si="2"/>
        <v>6.4516129032258063E-2</v>
      </c>
      <c r="V15" s="41">
        <f t="shared" si="3"/>
        <v>6.4516129032258063E-2</v>
      </c>
      <c r="W15" s="41">
        <f t="shared" si="4"/>
        <v>0</v>
      </c>
      <c r="X15" s="41">
        <f t="shared" si="5"/>
        <v>0</v>
      </c>
      <c r="Y15" s="41">
        <f t="shared" si="6"/>
        <v>0</v>
      </c>
      <c r="Z15" s="41">
        <f t="shared" si="7"/>
        <v>1</v>
      </c>
    </row>
    <row r="16" spans="1:26" ht="15.75" x14ac:dyDescent="0.25">
      <c r="A16" s="45" t="s">
        <v>237</v>
      </c>
      <c r="B16" s="25" t="s">
        <v>357</v>
      </c>
      <c r="C16" s="45" t="s">
        <v>334</v>
      </c>
      <c r="D16" s="27" t="s">
        <v>7</v>
      </c>
      <c r="E16" s="39">
        <v>32</v>
      </c>
      <c r="F16" s="39">
        <v>2</v>
      </c>
      <c r="G16" s="39">
        <v>6</v>
      </c>
      <c r="H16" s="41">
        <f t="shared" si="8"/>
        <v>0.1875</v>
      </c>
      <c r="I16" s="39">
        <v>5</v>
      </c>
      <c r="J16" s="41">
        <f t="shared" si="0"/>
        <v>0.83333333333333337</v>
      </c>
      <c r="K16" s="39">
        <v>3</v>
      </c>
      <c r="L16" s="41">
        <f t="shared" si="1"/>
        <v>9.375E-2</v>
      </c>
      <c r="M16" s="39"/>
      <c r="N16" s="39">
        <v>3</v>
      </c>
      <c r="O16" s="39"/>
      <c r="P16" s="39"/>
      <c r="Q16" s="39">
        <v>1</v>
      </c>
      <c r="R16" s="46">
        <v>2</v>
      </c>
      <c r="S16" s="39" t="s">
        <v>301</v>
      </c>
      <c r="T16" s="39">
        <v>3</v>
      </c>
      <c r="U16" s="41">
        <f t="shared" si="2"/>
        <v>9.375E-2</v>
      </c>
      <c r="V16" s="41">
        <f t="shared" si="3"/>
        <v>6.25E-2</v>
      </c>
      <c r="W16" s="41">
        <f t="shared" si="4"/>
        <v>0</v>
      </c>
      <c r="X16" s="41">
        <f t="shared" si="5"/>
        <v>0</v>
      </c>
      <c r="Y16" s="41">
        <f t="shared" si="6"/>
        <v>0.33333333333333331</v>
      </c>
      <c r="Z16" s="41">
        <f t="shared" si="7"/>
        <v>0.66666666666666663</v>
      </c>
    </row>
    <row r="17" spans="1:26" ht="15.75" x14ac:dyDescent="0.25">
      <c r="A17" s="45" t="s">
        <v>237</v>
      </c>
      <c r="B17" s="25" t="s">
        <v>357</v>
      </c>
      <c r="C17" s="45" t="s">
        <v>333</v>
      </c>
      <c r="D17" s="50" t="s">
        <v>7</v>
      </c>
      <c r="E17" s="39">
        <v>29</v>
      </c>
      <c r="F17" s="39">
        <v>2</v>
      </c>
      <c r="G17" s="39">
        <v>8</v>
      </c>
      <c r="H17" s="41">
        <f t="shared" si="8"/>
        <v>0.27586206896551724</v>
      </c>
      <c r="I17" s="39">
        <v>5</v>
      </c>
      <c r="J17" s="41">
        <f t="shared" si="0"/>
        <v>0.625</v>
      </c>
      <c r="K17" s="39">
        <v>4</v>
      </c>
      <c r="L17" s="41">
        <f t="shared" si="1"/>
        <v>0.13793103448275862</v>
      </c>
      <c r="M17" s="39"/>
      <c r="N17" s="39">
        <v>4</v>
      </c>
      <c r="O17" s="39"/>
      <c r="P17" s="39">
        <v>1</v>
      </c>
      <c r="Q17" s="39"/>
      <c r="R17" s="46">
        <v>3</v>
      </c>
      <c r="S17" s="39" t="s">
        <v>300</v>
      </c>
      <c r="T17" s="39">
        <v>4</v>
      </c>
      <c r="U17" s="41">
        <f t="shared" si="2"/>
        <v>0.13793103448275862</v>
      </c>
      <c r="V17" s="41">
        <f t="shared" si="3"/>
        <v>0.10344827586206896</v>
      </c>
      <c r="W17" s="41">
        <f t="shared" si="4"/>
        <v>0</v>
      </c>
      <c r="X17" s="41">
        <f t="shared" si="5"/>
        <v>0.25</v>
      </c>
      <c r="Y17" s="41">
        <f t="shared" si="6"/>
        <v>0</v>
      </c>
      <c r="Z17" s="41">
        <f t="shared" si="7"/>
        <v>0.75</v>
      </c>
    </row>
    <row r="18" spans="1:26" ht="15.75" x14ac:dyDescent="0.25">
      <c r="A18" s="25" t="s">
        <v>13</v>
      </c>
      <c r="B18" s="25" t="s">
        <v>357</v>
      </c>
      <c r="C18" s="51" t="s">
        <v>332</v>
      </c>
      <c r="D18" s="27" t="s">
        <v>7</v>
      </c>
      <c r="E18" s="39">
        <v>42</v>
      </c>
      <c r="F18" s="39">
        <v>3</v>
      </c>
      <c r="G18" s="39">
        <v>16</v>
      </c>
      <c r="H18" s="41">
        <f t="shared" si="8"/>
        <v>0.38095238095238093</v>
      </c>
      <c r="I18" s="39">
        <v>11</v>
      </c>
      <c r="J18" s="41">
        <f t="shared" si="0"/>
        <v>0.6875</v>
      </c>
      <c r="K18" s="39">
        <v>5</v>
      </c>
      <c r="L18" s="41">
        <f t="shared" si="1"/>
        <v>0.11904761904761904</v>
      </c>
      <c r="M18" s="39"/>
      <c r="N18" s="39">
        <v>5</v>
      </c>
      <c r="O18" s="39">
        <v>1</v>
      </c>
      <c r="P18" s="39"/>
      <c r="Q18" s="39">
        <v>3</v>
      </c>
      <c r="R18" s="46">
        <v>1</v>
      </c>
      <c r="S18" s="39" t="s">
        <v>301</v>
      </c>
      <c r="T18" s="39">
        <v>4</v>
      </c>
      <c r="U18" s="41">
        <f t="shared" si="2"/>
        <v>9.5238095238095233E-2</v>
      </c>
      <c r="V18" s="41">
        <f t="shared" si="3"/>
        <v>2.3809523809523808E-2</v>
      </c>
      <c r="W18" s="41">
        <f t="shared" si="4"/>
        <v>0.2</v>
      </c>
      <c r="X18" s="41">
        <f t="shared" si="5"/>
        <v>0</v>
      </c>
      <c r="Y18" s="41">
        <f t="shared" si="6"/>
        <v>0.6</v>
      </c>
      <c r="Z18" s="41">
        <f t="shared" si="7"/>
        <v>0.2</v>
      </c>
    </row>
    <row r="19" spans="1:26" ht="15.75" x14ac:dyDescent="0.25">
      <c r="A19" s="43" t="s">
        <v>14</v>
      </c>
      <c r="B19" s="25" t="s">
        <v>357</v>
      </c>
      <c r="C19" s="45" t="s">
        <v>331</v>
      </c>
      <c r="D19" s="33" t="s">
        <v>1</v>
      </c>
      <c r="E19" s="39">
        <v>31</v>
      </c>
      <c r="F19" s="39">
        <v>2</v>
      </c>
      <c r="G19" s="39">
        <v>5</v>
      </c>
      <c r="H19" s="41">
        <f t="shared" si="8"/>
        <v>0.16129032258064516</v>
      </c>
      <c r="I19" s="39">
        <v>4</v>
      </c>
      <c r="J19" s="41">
        <f t="shared" si="0"/>
        <v>0.8</v>
      </c>
      <c r="K19" s="39">
        <v>4</v>
      </c>
      <c r="L19" s="41">
        <f t="shared" si="1"/>
        <v>0.12903225806451613</v>
      </c>
      <c r="M19" s="39"/>
      <c r="N19" s="39">
        <v>4</v>
      </c>
      <c r="O19" s="39"/>
      <c r="P19" s="39"/>
      <c r="Q19" s="39">
        <v>2</v>
      </c>
      <c r="R19" s="46">
        <v>2</v>
      </c>
      <c r="S19" s="39" t="s">
        <v>301</v>
      </c>
      <c r="T19" s="39">
        <v>4</v>
      </c>
      <c r="U19" s="41">
        <f t="shared" si="2"/>
        <v>0.12903225806451613</v>
      </c>
      <c r="V19" s="41">
        <f t="shared" si="3"/>
        <v>6.4516129032258063E-2</v>
      </c>
      <c r="W19" s="41">
        <f t="shared" si="4"/>
        <v>0</v>
      </c>
      <c r="X19" s="41">
        <f t="shared" si="5"/>
        <v>0</v>
      </c>
      <c r="Y19" s="41">
        <f t="shared" si="6"/>
        <v>0.5</v>
      </c>
      <c r="Z19" s="41">
        <f t="shared" si="7"/>
        <v>0.5</v>
      </c>
    </row>
    <row r="20" spans="1:26" ht="15.75" x14ac:dyDescent="0.25">
      <c r="A20" s="45" t="s">
        <v>238</v>
      </c>
      <c r="B20" s="25" t="s">
        <v>357</v>
      </c>
      <c r="C20" s="51" t="s">
        <v>330</v>
      </c>
      <c r="D20" s="27" t="s">
        <v>7</v>
      </c>
      <c r="E20" s="39">
        <v>44</v>
      </c>
      <c r="F20" s="39">
        <v>3</v>
      </c>
      <c r="G20" s="39">
        <v>14</v>
      </c>
      <c r="H20" s="41">
        <f t="shared" si="8"/>
        <v>0.31818181818181818</v>
      </c>
      <c r="I20" s="39">
        <v>9</v>
      </c>
      <c r="J20" s="41">
        <f t="shared" si="0"/>
        <v>0.6428571428571429</v>
      </c>
      <c r="K20" s="39">
        <v>6</v>
      </c>
      <c r="L20" s="41">
        <f t="shared" si="1"/>
        <v>0.13636363636363635</v>
      </c>
      <c r="M20" s="39">
        <v>1</v>
      </c>
      <c r="N20" s="39">
        <v>5</v>
      </c>
      <c r="O20" s="39"/>
      <c r="P20" s="39">
        <v>1</v>
      </c>
      <c r="Q20" s="39">
        <v>1</v>
      </c>
      <c r="R20" s="46">
        <v>3</v>
      </c>
      <c r="S20" s="47" t="s">
        <v>302</v>
      </c>
      <c r="T20" s="39">
        <v>5</v>
      </c>
      <c r="U20" s="41">
        <f t="shared" si="2"/>
        <v>0.11363636363636363</v>
      </c>
      <c r="V20" s="41">
        <f t="shared" si="3"/>
        <v>6.8181818181818177E-2</v>
      </c>
      <c r="W20" s="41">
        <f t="shared" si="4"/>
        <v>0</v>
      </c>
      <c r="X20" s="41">
        <f t="shared" si="5"/>
        <v>0.2</v>
      </c>
      <c r="Y20" s="41">
        <f t="shared" si="6"/>
        <v>0.2</v>
      </c>
      <c r="Z20" s="41">
        <f t="shared" si="7"/>
        <v>0.6</v>
      </c>
    </row>
    <row r="21" spans="1:26" ht="15.75" x14ac:dyDescent="0.25">
      <c r="A21" s="45" t="s">
        <v>239</v>
      </c>
      <c r="B21" s="25" t="s">
        <v>357</v>
      </c>
      <c r="C21" s="45" t="s">
        <v>329</v>
      </c>
      <c r="D21" s="27" t="s">
        <v>7</v>
      </c>
      <c r="E21" s="39">
        <v>60</v>
      </c>
      <c r="F21" s="39">
        <v>4</v>
      </c>
      <c r="G21" s="39">
        <v>8</v>
      </c>
      <c r="H21" s="41">
        <f t="shared" si="8"/>
        <v>0.13333333333333333</v>
      </c>
      <c r="I21" s="39">
        <v>3</v>
      </c>
      <c r="J21" s="41">
        <f t="shared" si="0"/>
        <v>0.375</v>
      </c>
      <c r="K21" s="39">
        <v>3</v>
      </c>
      <c r="L21" s="41">
        <f t="shared" si="1"/>
        <v>0.05</v>
      </c>
      <c r="M21" s="39"/>
      <c r="N21" s="39">
        <v>3</v>
      </c>
      <c r="O21" s="39"/>
      <c r="P21" s="39">
        <v>1</v>
      </c>
      <c r="Q21" s="39">
        <v>1</v>
      </c>
      <c r="R21" s="46">
        <v>1</v>
      </c>
      <c r="S21" s="39" t="s">
        <v>300</v>
      </c>
      <c r="T21" s="39">
        <v>3</v>
      </c>
      <c r="U21" s="41">
        <f t="shared" si="2"/>
        <v>0.05</v>
      </c>
      <c r="V21" s="41">
        <f t="shared" si="3"/>
        <v>1.6666666666666666E-2</v>
      </c>
      <c r="W21" s="41">
        <f t="shared" si="4"/>
        <v>0</v>
      </c>
      <c r="X21" s="41">
        <f t="shared" si="5"/>
        <v>0.33333333333333331</v>
      </c>
      <c r="Y21" s="41">
        <f t="shared" si="6"/>
        <v>0.33333333333333331</v>
      </c>
      <c r="Z21" s="41">
        <f t="shared" si="7"/>
        <v>0.33333333333333331</v>
      </c>
    </row>
    <row r="22" spans="1:26" ht="15.75" x14ac:dyDescent="0.25">
      <c r="A22" s="25" t="s">
        <v>15</v>
      </c>
      <c r="B22" s="25" t="s">
        <v>357</v>
      </c>
      <c r="C22" s="45" t="s">
        <v>328</v>
      </c>
      <c r="D22" s="27" t="s">
        <v>7</v>
      </c>
      <c r="E22" s="39">
        <v>61</v>
      </c>
      <c r="F22" s="39">
        <v>4</v>
      </c>
      <c r="G22" s="39">
        <v>10</v>
      </c>
      <c r="H22" s="41">
        <f t="shared" si="8"/>
        <v>0.16393442622950818</v>
      </c>
      <c r="I22" s="39">
        <v>2</v>
      </c>
      <c r="J22" s="41">
        <f t="shared" si="0"/>
        <v>0.2</v>
      </c>
      <c r="K22" s="39">
        <v>1</v>
      </c>
      <c r="L22" s="41">
        <f t="shared" si="1"/>
        <v>1.6393442622950821E-2</v>
      </c>
      <c r="M22" s="39"/>
      <c r="N22" s="39">
        <v>1</v>
      </c>
      <c r="O22" s="39"/>
      <c r="P22" s="39"/>
      <c r="Q22" s="39"/>
      <c r="R22" s="46">
        <v>1</v>
      </c>
      <c r="S22" s="39" t="s">
        <v>301</v>
      </c>
      <c r="T22" s="39">
        <v>1</v>
      </c>
      <c r="U22" s="41">
        <f t="shared" si="2"/>
        <v>1.6393442622950821E-2</v>
      </c>
      <c r="V22" s="41">
        <f t="shared" si="3"/>
        <v>1.6393442622950821E-2</v>
      </c>
      <c r="W22" s="41">
        <f t="shared" si="4"/>
        <v>0</v>
      </c>
      <c r="X22" s="41">
        <f t="shared" si="5"/>
        <v>0</v>
      </c>
      <c r="Y22" s="41">
        <f t="shared" si="6"/>
        <v>0</v>
      </c>
      <c r="Z22" s="41">
        <f t="shared" si="7"/>
        <v>1</v>
      </c>
    </row>
    <row r="23" spans="1:26" ht="15.75" x14ac:dyDescent="0.25">
      <c r="A23" s="43" t="s">
        <v>17</v>
      </c>
      <c r="B23" s="25" t="s">
        <v>357</v>
      </c>
      <c r="C23" s="45" t="s">
        <v>327</v>
      </c>
      <c r="D23" s="27" t="s">
        <v>7</v>
      </c>
      <c r="E23" s="39">
        <v>31</v>
      </c>
      <c r="F23" s="39">
        <v>2</v>
      </c>
      <c r="G23" s="39">
        <v>5</v>
      </c>
      <c r="H23" s="41">
        <f t="shared" si="8"/>
        <v>0.16129032258064516</v>
      </c>
      <c r="I23" s="39">
        <v>4</v>
      </c>
      <c r="J23" s="41">
        <f t="shared" si="0"/>
        <v>0.8</v>
      </c>
      <c r="K23" s="39">
        <v>1</v>
      </c>
      <c r="L23" s="41">
        <f t="shared" si="1"/>
        <v>3.2258064516129031E-2</v>
      </c>
      <c r="M23" s="39"/>
      <c r="N23" s="39">
        <v>1</v>
      </c>
      <c r="O23" s="39"/>
      <c r="P23" s="39"/>
      <c r="Q23" s="39">
        <v>1</v>
      </c>
      <c r="R23" s="46"/>
      <c r="S23" s="47" t="s">
        <v>303</v>
      </c>
      <c r="T23" s="39">
        <v>1</v>
      </c>
      <c r="U23" s="41">
        <f t="shared" si="2"/>
        <v>3.2258064516129031E-2</v>
      </c>
      <c r="V23" s="41">
        <f t="shared" si="3"/>
        <v>0</v>
      </c>
      <c r="W23" s="41">
        <f t="shared" si="4"/>
        <v>0</v>
      </c>
      <c r="X23" s="41">
        <f t="shared" si="5"/>
        <v>0</v>
      </c>
      <c r="Y23" s="41">
        <f t="shared" si="6"/>
        <v>1</v>
      </c>
      <c r="Z23" s="41">
        <f t="shared" si="7"/>
        <v>0</v>
      </c>
    </row>
    <row r="24" spans="1:26" ht="15.75" x14ac:dyDescent="0.25">
      <c r="A24" s="45" t="s">
        <v>240</v>
      </c>
      <c r="B24" s="25" t="s">
        <v>357</v>
      </c>
      <c r="C24" s="51" t="s">
        <v>326</v>
      </c>
      <c r="D24" s="31" t="s">
        <v>7</v>
      </c>
      <c r="E24" s="39">
        <v>12</v>
      </c>
      <c r="F24" s="39">
        <v>1</v>
      </c>
      <c r="G24" s="39">
        <v>2</v>
      </c>
      <c r="H24" s="41">
        <f t="shared" si="8"/>
        <v>0.16666666666666666</v>
      </c>
      <c r="I24" s="39">
        <v>2</v>
      </c>
      <c r="J24" s="41">
        <f t="shared" si="0"/>
        <v>1</v>
      </c>
      <c r="K24" s="39">
        <v>1</v>
      </c>
      <c r="L24" s="41">
        <f t="shared" si="1"/>
        <v>8.3333333333333329E-2</v>
      </c>
      <c r="M24" s="39"/>
      <c r="N24" s="39">
        <v>1</v>
      </c>
      <c r="O24" s="39"/>
      <c r="P24" s="39"/>
      <c r="Q24" s="39">
        <v>1</v>
      </c>
      <c r="R24" s="46"/>
      <c r="S24" s="32" t="s">
        <v>302</v>
      </c>
      <c r="T24" s="39">
        <v>1</v>
      </c>
      <c r="U24" s="41">
        <f t="shared" si="2"/>
        <v>8.3333333333333329E-2</v>
      </c>
      <c r="V24" s="41">
        <f t="shared" si="3"/>
        <v>0</v>
      </c>
      <c r="W24" s="41">
        <f t="shared" si="4"/>
        <v>0</v>
      </c>
      <c r="X24" s="41">
        <f t="shared" si="5"/>
        <v>0</v>
      </c>
      <c r="Y24" s="41">
        <f t="shared" si="6"/>
        <v>1</v>
      </c>
      <c r="Z24" s="41">
        <f t="shared" si="7"/>
        <v>0</v>
      </c>
    </row>
    <row r="25" spans="1:26" s="1" customFormat="1" ht="15.75" x14ac:dyDescent="0.25">
      <c r="A25" s="45" t="s">
        <v>241</v>
      </c>
      <c r="B25" s="25" t="s">
        <v>357</v>
      </c>
      <c r="C25" s="45" t="s">
        <v>18</v>
      </c>
      <c r="D25" s="31" t="s">
        <v>7</v>
      </c>
      <c r="E25" s="23">
        <v>14</v>
      </c>
      <c r="F25" s="23">
        <v>1</v>
      </c>
      <c r="G25" s="23">
        <v>8</v>
      </c>
      <c r="H25" s="28">
        <f t="shared" si="8"/>
        <v>0.5714285714285714</v>
      </c>
      <c r="I25" s="23">
        <v>8</v>
      </c>
      <c r="J25" s="28">
        <f t="shared" si="0"/>
        <v>1</v>
      </c>
      <c r="K25" s="23">
        <v>4</v>
      </c>
      <c r="L25" s="41">
        <f t="shared" si="1"/>
        <v>0.2857142857142857</v>
      </c>
      <c r="M25" s="23"/>
      <c r="N25" s="23">
        <v>4</v>
      </c>
      <c r="O25" s="23"/>
      <c r="P25" s="23"/>
      <c r="Q25" s="23"/>
      <c r="R25" s="49">
        <v>4</v>
      </c>
      <c r="S25" s="32" t="s">
        <v>308</v>
      </c>
      <c r="T25" s="23">
        <v>4</v>
      </c>
      <c r="U25" s="41">
        <f t="shared" si="2"/>
        <v>0.2857142857142857</v>
      </c>
      <c r="V25" s="41">
        <f t="shared" si="3"/>
        <v>0.2857142857142857</v>
      </c>
      <c r="W25" s="41">
        <f t="shared" si="4"/>
        <v>0</v>
      </c>
      <c r="X25" s="41">
        <f t="shared" si="5"/>
        <v>0</v>
      </c>
      <c r="Y25" s="41">
        <f t="shared" si="6"/>
        <v>0</v>
      </c>
      <c r="Z25" s="41">
        <f t="shared" si="7"/>
        <v>1</v>
      </c>
    </row>
    <row r="26" spans="1:26" ht="15.75" x14ac:dyDescent="0.25">
      <c r="A26" s="25" t="s">
        <v>19</v>
      </c>
      <c r="B26" s="25" t="s">
        <v>357</v>
      </c>
      <c r="C26" s="45" t="s">
        <v>325</v>
      </c>
      <c r="D26" s="27" t="s">
        <v>7</v>
      </c>
      <c r="E26" s="39">
        <v>30</v>
      </c>
      <c r="F26" s="39">
        <v>2</v>
      </c>
      <c r="G26" s="39">
        <v>3</v>
      </c>
      <c r="H26" s="41">
        <f t="shared" si="8"/>
        <v>0.1</v>
      </c>
      <c r="I26" s="39">
        <v>3</v>
      </c>
      <c r="J26" s="41">
        <f t="shared" si="0"/>
        <v>1</v>
      </c>
      <c r="K26" s="39">
        <v>3</v>
      </c>
      <c r="L26" s="41">
        <f t="shared" si="1"/>
        <v>0.1</v>
      </c>
      <c r="M26" s="39"/>
      <c r="N26" s="39">
        <v>3</v>
      </c>
      <c r="O26" s="39"/>
      <c r="P26" s="39"/>
      <c r="Q26" s="39"/>
      <c r="R26" s="46">
        <v>3</v>
      </c>
      <c r="S26" s="32" t="s">
        <v>300</v>
      </c>
      <c r="T26" s="39">
        <v>3</v>
      </c>
      <c r="U26" s="41">
        <f t="shared" si="2"/>
        <v>0.1</v>
      </c>
      <c r="V26" s="41">
        <f t="shared" si="3"/>
        <v>0.1</v>
      </c>
      <c r="W26" s="41">
        <f t="shared" si="4"/>
        <v>0</v>
      </c>
      <c r="X26" s="41">
        <f t="shared" si="5"/>
        <v>0</v>
      </c>
      <c r="Y26" s="41">
        <f t="shared" si="6"/>
        <v>0</v>
      </c>
      <c r="Z26" s="41">
        <f t="shared" si="7"/>
        <v>1</v>
      </c>
    </row>
    <row r="27" spans="1:26" ht="15.75" x14ac:dyDescent="0.25">
      <c r="A27" s="43" t="s">
        <v>20</v>
      </c>
      <c r="B27" s="25" t="s">
        <v>357</v>
      </c>
      <c r="C27" s="45" t="s">
        <v>21</v>
      </c>
      <c r="D27" s="52" t="s">
        <v>7</v>
      </c>
      <c r="E27" s="39">
        <v>30</v>
      </c>
      <c r="F27" s="39">
        <v>2</v>
      </c>
      <c r="G27" s="39">
        <v>4</v>
      </c>
      <c r="H27" s="41">
        <f t="shared" si="8"/>
        <v>0.13333333333333333</v>
      </c>
      <c r="I27" s="39">
        <v>4</v>
      </c>
      <c r="J27" s="41">
        <f t="shared" si="0"/>
        <v>1</v>
      </c>
      <c r="K27" s="39">
        <v>1</v>
      </c>
      <c r="L27" s="41">
        <f t="shared" si="1"/>
        <v>3.3333333333333333E-2</v>
      </c>
      <c r="M27" s="39"/>
      <c r="N27" s="39">
        <v>1</v>
      </c>
      <c r="O27" s="39"/>
      <c r="P27" s="39"/>
      <c r="Q27" s="39"/>
      <c r="R27" s="46">
        <v>1</v>
      </c>
      <c r="S27" s="32" t="s">
        <v>300</v>
      </c>
      <c r="T27" s="39">
        <v>1</v>
      </c>
      <c r="U27" s="41">
        <f t="shared" si="2"/>
        <v>3.3333333333333333E-2</v>
      </c>
      <c r="V27" s="41">
        <f t="shared" si="3"/>
        <v>3.3333333333333333E-2</v>
      </c>
      <c r="W27" s="41">
        <f t="shared" si="4"/>
        <v>0</v>
      </c>
      <c r="X27" s="41">
        <f t="shared" si="5"/>
        <v>0</v>
      </c>
      <c r="Y27" s="41">
        <f t="shared" si="6"/>
        <v>0</v>
      </c>
      <c r="Z27" s="41">
        <f t="shared" si="7"/>
        <v>1</v>
      </c>
    </row>
    <row r="28" spans="1:26" ht="15.75" x14ac:dyDescent="0.25">
      <c r="A28" s="45" t="s">
        <v>242</v>
      </c>
      <c r="B28" s="25" t="s">
        <v>357</v>
      </c>
      <c r="C28" s="45" t="s">
        <v>349</v>
      </c>
      <c r="D28" s="27" t="s">
        <v>7</v>
      </c>
      <c r="E28" s="39">
        <v>31</v>
      </c>
      <c r="F28" s="39">
        <v>2</v>
      </c>
      <c r="G28" s="39">
        <v>10</v>
      </c>
      <c r="H28" s="41">
        <f t="shared" si="8"/>
        <v>0.32258064516129031</v>
      </c>
      <c r="I28" s="39">
        <v>8</v>
      </c>
      <c r="J28" s="41">
        <f t="shared" si="0"/>
        <v>0.8</v>
      </c>
      <c r="K28" s="39">
        <v>3</v>
      </c>
      <c r="L28" s="41">
        <f t="shared" si="1"/>
        <v>9.6774193548387094E-2</v>
      </c>
      <c r="M28" s="39"/>
      <c r="N28" s="39">
        <v>3</v>
      </c>
      <c r="O28" s="39"/>
      <c r="P28" s="39">
        <v>1</v>
      </c>
      <c r="Q28" s="39"/>
      <c r="R28" s="46">
        <v>2</v>
      </c>
      <c r="S28" s="39" t="s">
        <v>301</v>
      </c>
      <c r="T28" s="39">
        <v>3</v>
      </c>
      <c r="U28" s="41">
        <f t="shared" si="2"/>
        <v>9.6774193548387094E-2</v>
      </c>
      <c r="V28" s="41">
        <f t="shared" si="3"/>
        <v>6.4516129032258063E-2</v>
      </c>
      <c r="W28" s="41">
        <f t="shared" si="4"/>
        <v>0</v>
      </c>
      <c r="X28" s="41">
        <f t="shared" si="5"/>
        <v>0.33333333333333331</v>
      </c>
      <c r="Y28" s="41">
        <f t="shared" si="6"/>
        <v>0</v>
      </c>
      <c r="Z28" s="41">
        <f t="shared" si="7"/>
        <v>0.66666666666666663</v>
      </c>
    </row>
    <row r="29" spans="1:26" ht="15.75" x14ac:dyDescent="0.25">
      <c r="A29" s="45" t="s">
        <v>242</v>
      </c>
      <c r="B29" s="25" t="s">
        <v>357</v>
      </c>
      <c r="C29" s="45" t="s">
        <v>324</v>
      </c>
      <c r="D29" s="27" t="s">
        <v>22</v>
      </c>
      <c r="E29" s="39">
        <v>46</v>
      </c>
      <c r="F29" s="39">
        <v>3</v>
      </c>
      <c r="G29" s="39">
        <v>13</v>
      </c>
      <c r="H29" s="41">
        <f t="shared" si="8"/>
        <v>0.28260869565217389</v>
      </c>
      <c r="I29" s="39">
        <v>11</v>
      </c>
      <c r="J29" s="41">
        <f t="shared" si="0"/>
        <v>0.84615384615384615</v>
      </c>
      <c r="K29" s="39">
        <v>11</v>
      </c>
      <c r="L29" s="41">
        <f t="shared" si="1"/>
        <v>0.2391304347826087</v>
      </c>
      <c r="M29" s="39">
        <v>1</v>
      </c>
      <c r="N29" s="39">
        <v>10</v>
      </c>
      <c r="O29" s="39"/>
      <c r="P29" s="39"/>
      <c r="Q29" s="39">
        <v>2</v>
      </c>
      <c r="R29" s="46">
        <v>8</v>
      </c>
      <c r="S29" s="39" t="s">
        <v>300</v>
      </c>
      <c r="T29" s="39">
        <v>10</v>
      </c>
      <c r="U29" s="41">
        <f t="shared" si="2"/>
        <v>0.21739130434782608</v>
      </c>
      <c r="V29" s="41">
        <f t="shared" si="3"/>
        <v>0.17391304347826086</v>
      </c>
      <c r="W29" s="41">
        <f t="shared" si="4"/>
        <v>0</v>
      </c>
      <c r="X29" s="41">
        <f t="shared" si="5"/>
        <v>0</v>
      </c>
      <c r="Y29" s="41">
        <f t="shared" si="6"/>
        <v>0.2</v>
      </c>
      <c r="Z29" s="41">
        <f t="shared" si="7"/>
        <v>0.8</v>
      </c>
    </row>
    <row r="30" spans="1:26" ht="15.75" x14ac:dyDescent="0.25">
      <c r="A30" s="25" t="s">
        <v>23</v>
      </c>
      <c r="B30" s="25" t="s">
        <v>357</v>
      </c>
      <c r="C30" s="45" t="s">
        <v>323</v>
      </c>
      <c r="D30" s="27" t="s">
        <v>7</v>
      </c>
      <c r="E30" s="39">
        <v>28</v>
      </c>
      <c r="F30" s="39">
        <v>2</v>
      </c>
      <c r="G30" s="39">
        <v>11</v>
      </c>
      <c r="H30" s="41">
        <f t="shared" si="8"/>
        <v>0.39285714285714285</v>
      </c>
      <c r="I30" s="39">
        <v>4</v>
      </c>
      <c r="J30" s="41">
        <f t="shared" si="0"/>
        <v>0.36363636363636365</v>
      </c>
      <c r="K30" s="39">
        <v>4</v>
      </c>
      <c r="L30" s="41">
        <f t="shared" si="1"/>
        <v>0.14285714285714285</v>
      </c>
      <c r="M30" s="39"/>
      <c r="N30" s="39">
        <v>4</v>
      </c>
      <c r="O30" s="39"/>
      <c r="P30" s="39">
        <v>1</v>
      </c>
      <c r="Q30" s="39">
        <v>1</v>
      </c>
      <c r="R30" s="46">
        <v>2</v>
      </c>
      <c r="S30" s="39" t="s">
        <v>301</v>
      </c>
      <c r="T30" s="39">
        <v>4</v>
      </c>
      <c r="U30" s="41">
        <f t="shared" si="2"/>
        <v>0.14285714285714285</v>
      </c>
      <c r="V30" s="41">
        <f t="shared" si="3"/>
        <v>7.1428571428571425E-2</v>
      </c>
      <c r="W30" s="41">
        <f t="shared" si="4"/>
        <v>0</v>
      </c>
      <c r="X30" s="41">
        <f t="shared" si="5"/>
        <v>0.25</v>
      </c>
      <c r="Y30" s="41">
        <f t="shared" si="6"/>
        <v>0.25</v>
      </c>
      <c r="Z30" s="41">
        <f t="shared" si="7"/>
        <v>0.5</v>
      </c>
    </row>
    <row r="31" spans="1:26" ht="15.75" x14ac:dyDescent="0.25">
      <c r="A31" s="43" t="s">
        <v>24</v>
      </c>
      <c r="B31" s="25" t="s">
        <v>357</v>
      </c>
      <c r="C31" s="45" t="s">
        <v>322</v>
      </c>
      <c r="D31" s="27" t="s">
        <v>7</v>
      </c>
      <c r="E31" s="39">
        <v>30</v>
      </c>
      <c r="F31" s="39">
        <v>2</v>
      </c>
      <c r="G31" s="39">
        <v>13</v>
      </c>
      <c r="H31" s="41">
        <f t="shared" si="8"/>
        <v>0.43333333333333335</v>
      </c>
      <c r="I31" s="39">
        <v>11</v>
      </c>
      <c r="J31" s="41">
        <f t="shared" si="0"/>
        <v>0.84615384615384615</v>
      </c>
      <c r="K31" s="39">
        <v>7</v>
      </c>
      <c r="L31" s="41">
        <f t="shared" si="1"/>
        <v>0.23333333333333334</v>
      </c>
      <c r="M31" s="39"/>
      <c r="N31" s="39">
        <v>7</v>
      </c>
      <c r="O31" s="39"/>
      <c r="P31" s="39"/>
      <c r="Q31" s="39"/>
      <c r="R31" s="46">
        <v>7</v>
      </c>
      <c r="S31" s="39" t="s">
        <v>300</v>
      </c>
      <c r="T31" s="39">
        <v>7</v>
      </c>
      <c r="U31" s="41">
        <f t="shared" si="2"/>
        <v>0.23333333333333334</v>
      </c>
      <c r="V31" s="41">
        <f t="shared" si="3"/>
        <v>0.23333333333333334</v>
      </c>
      <c r="W31" s="41">
        <f t="shared" si="4"/>
        <v>0</v>
      </c>
      <c r="X31" s="41">
        <f t="shared" si="5"/>
        <v>0</v>
      </c>
      <c r="Y31" s="41">
        <f t="shared" si="6"/>
        <v>0</v>
      </c>
      <c r="Z31" s="41">
        <f t="shared" si="7"/>
        <v>1</v>
      </c>
    </row>
    <row r="32" spans="1:26" ht="15.75" x14ac:dyDescent="0.25">
      <c r="A32" s="45" t="s">
        <v>243</v>
      </c>
      <c r="B32" s="25" t="s">
        <v>357</v>
      </c>
      <c r="C32" s="30" t="s">
        <v>321</v>
      </c>
      <c r="D32" s="27" t="s">
        <v>7</v>
      </c>
      <c r="E32" s="39">
        <v>46</v>
      </c>
      <c r="F32" s="39">
        <v>3</v>
      </c>
      <c r="G32" s="39">
        <v>15</v>
      </c>
      <c r="H32" s="41">
        <f t="shared" si="8"/>
        <v>0.32608695652173914</v>
      </c>
      <c r="I32" s="39">
        <v>15</v>
      </c>
      <c r="J32" s="41">
        <f t="shared" si="0"/>
        <v>1</v>
      </c>
      <c r="K32" s="39">
        <v>6</v>
      </c>
      <c r="L32" s="41">
        <f t="shared" si="1"/>
        <v>0.13043478260869565</v>
      </c>
      <c r="M32" s="39"/>
      <c r="N32" s="39">
        <v>6</v>
      </c>
      <c r="O32" s="39"/>
      <c r="P32" s="39"/>
      <c r="Q32" s="39">
        <v>1</v>
      </c>
      <c r="R32" s="46">
        <v>5</v>
      </c>
      <c r="S32" s="39" t="s">
        <v>300</v>
      </c>
      <c r="T32" s="39">
        <v>6</v>
      </c>
      <c r="U32" s="41">
        <f t="shared" si="2"/>
        <v>0.13043478260869565</v>
      </c>
      <c r="V32" s="41">
        <f t="shared" si="3"/>
        <v>0.10869565217391304</v>
      </c>
      <c r="W32" s="41">
        <f t="shared" si="4"/>
        <v>0</v>
      </c>
      <c r="X32" s="41">
        <f t="shared" si="5"/>
        <v>0</v>
      </c>
      <c r="Y32" s="41">
        <f t="shared" si="6"/>
        <v>0.16666666666666666</v>
      </c>
      <c r="Z32" s="41">
        <f t="shared" si="7"/>
        <v>0.83333333333333337</v>
      </c>
    </row>
    <row r="33" spans="1:26" ht="15.75" x14ac:dyDescent="0.25">
      <c r="A33" s="45" t="s">
        <v>243</v>
      </c>
      <c r="B33" s="25" t="s">
        <v>357</v>
      </c>
      <c r="C33" s="45" t="s">
        <v>320</v>
      </c>
      <c r="D33" s="48" t="s">
        <v>7</v>
      </c>
      <c r="E33" s="39">
        <v>31</v>
      </c>
      <c r="F33" s="39">
        <v>2</v>
      </c>
      <c r="G33" s="39">
        <v>6</v>
      </c>
      <c r="H33" s="41">
        <f t="shared" si="8"/>
        <v>0.19354838709677419</v>
      </c>
      <c r="I33" s="39">
        <v>6</v>
      </c>
      <c r="J33" s="41">
        <f t="shared" si="0"/>
        <v>1</v>
      </c>
      <c r="K33" s="39">
        <v>6</v>
      </c>
      <c r="L33" s="41">
        <f t="shared" si="1"/>
        <v>0.19354838709677419</v>
      </c>
      <c r="M33" s="39"/>
      <c r="N33" s="39">
        <v>6</v>
      </c>
      <c r="O33" s="39"/>
      <c r="P33" s="39"/>
      <c r="Q33" s="39">
        <v>2</v>
      </c>
      <c r="R33" s="46">
        <v>4</v>
      </c>
      <c r="S33" s="39" t="s">
        <v>300</v>
      </c>
      <c r="T33" s="39">
        <v>6</v>
      </c>
      <c r="U33" s="41">
        <f t="shared" si="2"/>
        <v>0.19354838709677419</v>
      </c>
      <c r="V33" s="41">
        <f t="shared" si="3"/>
        <v>0.12903225806451613</v>
      </c>
      <c r="W33" s="41">
        <f t="shared" si="4"/>
        <v>0</v>
      </c>
      <c r="X33" s="41">
        <f t="shared" si="5"/>
        <v>0</v>
      </c>
      <c r="Y33" s="41">
        <f t="shared" si="6"/>
        <v>0.33333333333333331</v>
      </c>
      <c r="Z33" s="41">
        <f t="shared" si="7"/>
        <v>0.66666666666666663</v>
      </c>
    </row>
    <row r="34" spans="1:26" ht="15.75" x14ac:dyDescent="0.25">
      <c r="A34" s="25" t="s">
        <v>25</v>
      </c>
      <c r="B34" s="25" t="s">
        <v>357</v>
      </c>
      <c r="C34" s="45" t="s">
        <v>26</v>
      </c>
      <c r="D34" s="27" t="s">
        <v>7</v>
      </c>
      <c r="E34" s="23">
        <v>30</v>
      </c>
      <c r="F34" s="23">
        <v>2</v>
      </c>
      <c r="G34" s="23">
        <v>5</v>
      </c>
      <c r="H34" s="28">
        <f t="shared" si="8"/>
        <v>0.16666666666666666</v>
      </c>
      <c r="I34" s="23">
        <v>3</v>
      </c>
      <c r="J34" s="28">
        <f t="shared" si="0"/>
        <v>0.6</v>
      </c>
      <c r="K34" s="23">
        <v>3</v>
      </c>
      <c r="L34" s="41">
        <f t="shared" ref="L34:L65" si="9">K34/E34</f>
        <v>0.1</v>
      </c>
      <c r="M34" s="23"/>
      <c r="N34" s="23">
        <v>3</v>
      </c>
      <c r="O34" s="23"/>
      <c r="P34" s="23"/>
      <c r="Q34" s="23"/>
      <c r="R34" s="49">
        <v>3</v>
      </c>
      <c r="S34" s="23" t="s">
        <v>300</v>
      </c>
      <c r="T34" s="23">
        <v>3</v>
      </c>
      <c r="U34" s="41">
        <f t="shared" ref="U34:U65" si="10">T34/E34</f>
        <v>0.1</v>
      </c>
      <c r="V34" s="41">
        <f t="shared" ref="V34:V66" si="11">R34/E34</f>
        <v>0.1</v>
      </c>
      <c r="W34" s="41">
        <f t="shared" ref="W34:W66" si="12">O34/N34</f>
        <v>0</v>
      </c>
      <c r="X34" s="41">
        <f t="shared" ref="X34:X66" si="13">P34/N34</f>
        <v>0</v>
      </c>
      <c r="Y34" s="41">
        <f t="shared" ref="Y34:Y66" si="14">Q34/N34</f>
        <v>0</v>
      </c>
      <c r="Z34" s="41">
        <f t="shared" ref="Z34:Z66" si="15">R34/N34</f>
        <v>1</v>
      </c>
    </row>
    <row r="35" spans="1:26" ht="15.75" x14ac:dyDescent="0.25">
      <c r="A35" s="43" t="s">
        <v>27</v>
      </c>
      <c r="B35" s="25" t="s">
        <v>357</v>
      </c>
      <c r="C35" s="45" t="s">
        <v>10</v>
      </c>
      <c r="D35" s="48" t="s">
        <v>7</v>
      </c>
      <c r="E35" s="39">
        <v>30</v>
      </c>
      <c r="F35" s="39">
        <v>2</v>
      </c>
      <c r="G35" s="39">
        <v>12</v>
      </c>
      <c r="H35" s="41">
        <f t="shared" si="8"/>
        <v>0.4</v>
      </c>
      <c r="I35" s="39">
        <v>4</v>
      </c>
      <c r="J35" s="41">
        <f t="shared" si="0"/>
        <v>0.33333333333333331</v>
      </c>
      <c r="K35" s="39">
        <v>2</v>
      </c>
      <c r="L35" s="41">
        <f t="shared" si="9"/>
        <v>6.6666666666666666E-2</v>
      </c>
      <c r="M35" s="39"/>
      <c r="N35" s="39">
        <v>2</v>
      </c>
      <c r="O35" s="39"/>
      <c r="P35" s="39">
        <v>1</v>
      </c>
      <c r="Q35" s="39"/>
      <c r="R35" s="46">
        <v>1</v>
      </c>
      <c r="S35" s="39" t="s">
        <v>301</v>
      </c>
      <c r="T35" s="23">
        <v>2</v>
      </c>
      <c r="U35" s="41">
        <f t="shared" si="10"/>
        <v>6.6666666666666666E-2</v>
      </c>
      <c r="V35" s="41">
        <f t="shared" si="11"/>
        <v>3.3333333333333333E-2</v>
      </c>
      <c r="W35" s="41">
        <f t="shared" si="12"/>
        <v>0</v>
      </c>
      <c r="X35" s="41">
        <f t="shared" si="13"/>
        <v>0.5</v>
      </c>
      <c r="Y35" s="41">
        <f t="shared" si="14"/>
        <v>0</v>
      </c>
      <c r="Z35" s="41">
        <f t="shared" si="15"/>
        <v>0.5</v>
      </c>
    </row>
    <row r="36" spans="1:26" ht="15.75" x14ac:dyDescent="0.25">
      <c r="A36" s="45" t="s">
        <v>244</v>
      </c>
      <c r="B36" s="25" t="s">
        <v>357</v>
      </c>
      <c r="C36" s="45" t="s">
        <v>319</v>
      </c>
      <c r="D36" s="27" t="s">
        <v>7</v>
      </c>
      <c r="E36" s="39">
        <v>30</v>
      </c>
      <c r="F36" s="39">
        <v>2</v>
      </c>
      <c r="G36" s="39">
        <v>13</v>
      </c>
      <c r="H36" s="41">
        <f t="shared" si="8"/>
        <v>0.43333333333333335</v>
      </c>
      <c r="I36" s="39">
        <v>10</v>
      </c>
      <c r="J36" s="41">
        <f t="shared" si="0"/>
        <v>0.76923076923076927</v>
      </c>
      <c r="K36" s="39">
        <v>6</v>
      </c>
      <c r="L36" s="41">
        <f t="shared" si="9"/>
        <v>0.2</v>
      </c>
      <c r="M36" s="39">
        <v>2</v>
      </c>
      <c r="N36" s="39">
        <v>4</v>
      </c>
      <c r="O36" s="39"/>
      <c r="P36" s="39"/>
      <c r="Q36" s="39">
        <v>2</v>
      </c>
      <c r="R36" s="46">
        <v>2</v>
      </c>
      <c r="S36" s="39" t="s">
        <v>300</v>
      </c>
      <c r="T36" s="23">
        <v>4</v>
      </c>
      <c r="U36" s="41">
        <f t="shared" si="10"/>
        <v>0.13333333333333333</v>
      </c>
      <c r="V36" s="41">
        <f t="shared" si="11"/>
        <v>6.6666666666666666E-2</v>
      </c>
      <c r="W36" s="41">
        <f t="shared" si="12"/>
        <v>0</v>
      </c>
      <c r="X36" s="41">
        <f t="shared" si="13"/>
        <v>0</v>
      </c>
      <c r="Y36" s="41">
        <f t="shared" si="14"/>
        <v>0.5</v>
      </c>
      <c r="Z36" s="41">
        <f t="shared" si="15"/>
        <v>0.5</v>
      </c>
    </row>
    <row r="37" spans="1:26" ht="15.75" x14ac:dyDescent="0.25">
      <c r="A37" s="45" t="s">
        <v>245</v>
      </c>
      <c r="B37" s="25" t="s">
        <v>357</v>
      </c>
      <c r="C37" s="45" t="s">
        <v>29</v>
      </c>
      <c r="D37" s="27" t="s">
        <v>7</v>
      </c>
      <c r="E37" s="39">
        <v>30</v>
      </c>
      <c r="F37" s="39">
        <v>2</v>
      </c>
      <c r="G37" s="39">
        <v>14</v>
      </c>
      <c r="H37" s="41">
        <f t="shared" si="8"/>
        <v>0.46666666666666667</v>
      </c>
      <c r="I37" s="39">
        <v>8</v>
      </c>
      <c r="J37" s="41">
        <f t="shared" si="0"/>
        <v>0.5714285714285714</v>
      </c>
      <c r="K37" s="39">
        <v>7</v>
      </c>
      <c r="L37" s="41">
        <f t="shared" si="9"/>
        <v>0.23333333333333334</v>
      </c>
      <c r="M37" s="39"/>
      <c r="N37" s="39">
        <v>7</v>
      </c>
      <c r="O37" s="39"/>
      <c r="P37" s="39"/>
      <c r="Q37" s="39"/>
      <c r="R37" s="46">
        <v>7</v>
      </c>
      <c r="S37" s="39" t="s">
        <v>301</v>
      </c>
      <c r="T37" s="23">
        <v>7</v>
      </c>
      <c r="U37" s="41">
        <f t="shared" si="10"/>
        <v>0.23333333333333334</v>
      </c>
      <c r="V37" s="41">
        <f t="shared" si="11"/>
        <v>0.23333333333333334</v>
      </c>
      <c r="W37" s="41">
        <f t="shared" si="12"/>
        <v>0</v>
      </c>
      <c r="X37" s="41">
        <f t="shared" si="13"/>
        <v>0</v>
      </c>
      <c r="Y37" s="41">
        <f t="shared" si="14"/>
        <v>0</v>
      </c>
      <c r="Z37" s="41">
        <f t="shared" si="15"/>
        <v>1</v>
      </c>
    </row>
    <row r="38" spans="1:26" ht="15.75" x14ac:dyDescent="0.25">
      <c r="A38" s="25" t="s">
        <v>28</v>
      </c>
      <c r="B38" s="25" t="s">
        <v>357</v>
      </c>
      <c r="C38" s="45" t="s">
        <v>30</v>
      </c>
      <c r="D38" s="27" t="s">
        <v>7</v>
      </c>
      <c r="E38" s="39">
        <v>30</v>
      </c>
      <c r="F38" s="39">
        <v>2</v>
      </c>
      <c r="G38" s="39">
        <v>7</v>
      </c>
      <c r="H38" s="41">
        <f t="shared" si="8"/>
        <v>0.23333333333333334</v>
      </c>
      <c r="I38" s="39">
        <v>3</v>
      </c>
      <c r="J38" s="41">
        <f t="shared" si="0"/>
        <v>0.42857142857142855</v>
      </c>
      <c r="K38" s="39">
        <v>2</v>
      </c>
      <c r="L38" s="41">
        <f t="shared" si="9"/>
        <v>6.6666666666666666E-2</v>
      </c>
      <c r="M38" s="39"/>
      <c r="N38" s="39">
        <v>2</v>
      </c>
      <c r="O38" s="39"/>
      <c r="P38" s="39"/>
      <c r="Q38" s="39"/>
      <c r="R38" s="46">
        <v>2</v>
      </c>
      <c r="S38" s="39" t="s">
        <v>301</v>
      </c>
      <c r="T38" s="23">
        <v>2</v>
      </c>
      <c r="U38" s="41">
        <f t="shared" si="10"/>
        <v>6.6666666666666666E-2</v>
      </c>
      <c r="V38" s="41">
        <f t="shared" si="11"/>
        <v>6.6666666666666666E-2</v>
      </c>
      <c r="W38" s="41">
        <f t="shared" si="12"/>
        <v>0</v>
      </c>
      <c r="X38" s="41">
        <f t="shared" si="13"/>
        <v>0</v>
      </c>
      <c r="Y38" s="41">
        <f t="shared" si="14"/>
        <v>0</v>
      </c>
      <c r="Z38" s="41">
        <f t="shared" si="15"/>
        <v>1</v>
      </c>
    </row>
    <row r="39" spans="1:26" ht="15.75" x14ac:dyDescent="0.25">
      <c r="A39" s="43" t="s">
        <v>31</v>
      </c>
      <c r="B39" s="25" t="s">
        <v>357</v>
      </c>
      <c r="C39" s="45" t="s">
        <v>32</v>
      </c>
      <c r="D39" s="27" t="s">
        <v>7</v>
      </c>
      <c r="E39" s="39">
        <v>31</v>
      </c>
      <c r="F39" s="39">
        <v>2</v>
      </c>
      <c r="G39" s="39">
        <v>10</v>
      </c>
      <c r="H39" s="41">
        <f t="shared" si="8"/>
        <v>0.32258064516129031</v>
      </c>
      <c r="I39" s="39">
        <v>6</v>
      </c>
      <c r="J39" s="41">
        <f t="shared" si="0"/>
        <v>0.6</v>
      </c>
      <c r="K39" s="39">
        <v>5</v>
      </c>
      <c r="L39" s="41">
        <f t="shared" si="9"/>
        <v>0.16129032258064516</v>
      </c>
      <c r="M39" s="39">
        <v>1</v>
      </c>
      <c r="N39" s="39">
        <v>4</v>
      </c>
      <c r="O39" s="39"/>
      <c r="P39" s="39"/>
      <c r="Q39" s="39"/>
      <c r="R39" s="46">
        <v>4</v>
      </c>
      <c r="S39" s="39" t="s">
        <v>300</v>
      </c>
      <c r="T39" s="23">
        <v>4</v>
      </c>
      <c r="U39" s="41">
        <f t="shared" si="10"/>
        <v>0.12903225806451613</v>
      </c>
      <c r="V39" s="41">
        <f t="shared" si="11"/>
        <v>0.12903225806451613</v>
      </c>
      <c r="W39" s="41">
        <f t="shared" si="12"/>
        <v>0</v>
      </c>
      <c r="X39" s="41">
        <f t="shared" si="13"/>
        <v>0</v>
      </c>
      <c r="Y39" s="41">
        <f t="shared" si="14"/>
        <v>0</v>
      </c>
      <c r="Z39" s="41">
        <f t="shared" si="15"/>
        <v>1</v>
      </c>
    </row>
    <row r="40" spans="1:26" ht="15.75" x14ac:dyDescent="0.25">
      <c r="A40" s="45" t="s">
        <v>246</v>
      </c>
      <c r="B40" s="25" t="s">
        <v>357</v>
      </c>
      <c r="C40" s="45" t="s">
        <v>33</v>
      </c>
      <c r="D40" s="27" t="s">
        <v>7</v>
      </c>
      <c r="E40" s="39">
        <v>29</v>
      </c>
      <c r="F40" s="39">
        <v>2</v>
      </c>
      <c r="G40" s="39">
        <v>4</v>
      </c>
      <c r="H40" s="41">
        <f t="shared" si="8"/>
        <v>0.13793103448275862</v>
      </c>
      <c r="I40" s="39">
        <v>1</v>
      </c>
      <c r="J40" s="41">
        <f t="shared" si="0"/>
        <v>0.25</v>
      </c>
      <c r="K40" s="39">
        <v>1</v>
      </c>
      <c r="L40" s="41">
        <f t="shared" si="9"/>
        <v>3.4482758620689655E-2</v>
      </c>
      <c r="M40" s="39"/>
      <c r="N40" s="39">
        <v>1</v>
      </c>
      <c r="O40" s="39"/>
      <c r="P40" s="39"/>
      <c r="Q40" s="39"/>
      <c r="R40" s="46">
        <v>1</v>
      </c>
      <c r="S40" s="39" t="s">
        <v>301</v>
      </c>
      <c r="T40" s="23">
        <v>1</v>
      </c>
      <c r="U40" s="41">
        <f t="shared" si="10"/>
        <v>3.4482758620689655E-2</v>
      </c>
      <c r="V40" s="41">
        <f t="shared" si="11"/>
        <v>3.4482758620689655E-2</v>
      </c>
      <c r="W40" s="41">
        <f t="shared" si="12"/>
        <v>0</v>
      </c>
      <c r="X40" s="41">
        <f t="shared" si="13"/>
        <v>0</v>
      </c>
      <c r="Y40" s="41">
        <f t="shared" si="14"/>
        <v>0</v>
      </c>
      <c r="Z40" s="41">
        <f t="shared" si="15"/>
        <v>1</v>
      </c>
    </row>
    <row r="41" spans="1:26" ht="15.75" x14ac:dyDescent="0.25">
      <c r="A41" s="45" t="s">
        <v>246</v>
      </c>
      <c r="B41" s="25" t="s">
        <v>357</v>
      </c>
      <c r="C41" s="45" t="s">
        <v>34</v>
      </c>
      <c r="D41" s="27" t="s">
        <v>7</v>
      </c>
      <c r="E41" s="39">
        <v>30</v>
      </c>
      <c r="F41" s="39">
        <v>2</v>
      </c>
      <c r="G41" s="39">
        <v>10</v>
      </c>
      <c r="H41" s="41">
        <f t="shared" si="8"/>
        <v>0.33333333333333331</v>
      </c>
      <c r="I41" s="39">
        <v>7</v>
      </c>
      <c r="J41" s="41">
        <f t="shared" si="0"/>
        <v>0.7</v>
      </c>
      <c r="K41" s="39">
        <v>4</v>
      </c>
      <c r="L41" s="41">
        <f t="shared" si="9"/>
        <v>0.13333333333333333</v>
      </c>
      <c r="M41" s="39">
        <v>1</v>
      </c>
      <c r="N41" s="39">
        <v>3</v>
      </c>
      <c r="O41" s="39"/>
      <c r="P41" s="39"/>
      <c r="Q41" s="39"/>
      <c r="R41" s="46">
        <v>3</v>
      </c>
      <c r="S41" s="39" t="s">
        <v>300</v>
      </c>
      <c r="T41" s="23">
        <v>3</v>
      </c>
      <c r="U41" s="41">
        <f t="shared" si="10"/>
        <v>0.1</v>
      </c>
      <c r="V41" s="41">
        <f t="shared" si="11"/>
        <v>0.1</v>
      </c>
      <c r="W41" s="41">
        <f t="shared" si="12"/>
        <v>0</v>
      </c>
      <c r="X41" s="41">
        <f t="shared" si="13"/>
        <v>0</v>
      </c>
      <c r="Y41" s="41">
        <f t="shared" si="14"/>
        <v>0</v>
      </c>
      <c r="Z41" s="41">
        <f t="shared" si="15"/>
        <v>1</v>
      </c>
    </row>
    <row r="42" spans="1:26" ht="15.75" x14ac:dyDescent="0.25">
      <c r="A42" s="25" t="s">
        <v>35</v>
      </c>
      <c r="B42" s="25" t="s">
        <v>357</v>
      </c>
      <c r="C42" s="45" t="s">
        <v>36</v>
      </c>
      <c r="D42" s="27" t="s">
        <v>7</v>
      </c>
      <c r="E42" s="39">
        <v>17</v>
      </c>
      <c r="F42" s="39">
        <v>1</v>
      </c>
      <c r="G42" s="39">
        <v>5</v>
      </c>
      <c r="H42" s="41">
        <f t="shared" si="8"/>
        <v>0.29411764705882354</v>
      </c>
      <c r="I42" s="39">
        <v>5</v>
      </c>
      <c r="J42" s="41">
        <f t="shared" si="0"/>
        <v>1</v>
      </c>
      <c r="K42" s="39">
        <v>2</v>
      </c>
      <c r="L42" s="41">
        <f t="shared" si="9"/>
        <v>0.11764705882352941</v>
      </c>
      <c r="M42" s="39"/>
      <c r="N42" s="39">
        <v>2</v>
      </c>
      <c r="O42" s="39"/>
      <c r="P42" s="39"/>
      <c r="Q42" s="39">
        <v>2</v>
      </c>
      <c r="R42" s="46"/>
      <c r="S42" s="39" t="s">
        <v>301</v>
      </c>
      <c r="T42" s="23">
        <v>2</v>
      </c>
      <c r="U42" s="41">
        <f t="shared" si="10"/>
        <v>0.11764705882352941</v>
      </c>
      <c r="V42" s="41">
        <f t="shared" si="11"/>
        <v>0</v>
      </c>
      <c r="W42" s="41">
        <f t="shared" si="12"/>
        <v>0</v>
      </c>
      <c r="X42" s="41">
        <f t="shared" si="13"/>
        <v>0</v>
      </c>
      <c r="Y42" s="41">
        <f t="shared" si="14"/>
        <v>1</v>
      </c>
      <c r="Z42" s="41">
        <f t="shared" si="15"/>
        <v>0</v>
      </c>
    </row>
    <row r="43" spans="1:26" ht="15.75" x14ac:dyDescent="0.25">
      <c r="A43" s="43" t="s">
        <v>37</v>
      </c>
      <c r="B43" s="25" t="s">
        <v>357</v>
      </c>
      <c r="C43" s="45" t="s">
        <v>38</v>
      </c>
      <c r="D43" s="27" t="s">
        <v>7</v>
      </c>
      <c r="E43" s="39">
        <v>17</v>
      </c>
      <c r="F43" s="39">
        <v>1</v>
      </c>
      <c r="G43" s="39">
        <v>9</v>
      </c>
      <c r="H43" s="41">
        <f t="shared" si="8"/>
        <v>0.52941176470588236</v>
      </c>
      <c r="I43" s="39">
        <v>2</v>
      </c>
      <c r="J43" s="41">
        <f t="shared" si="0"/>
        <v>0.22222222222222221</v>
      </c>
      <c r="K43" s="39">
        <v>2</v>
      </c>
      <c r="L43" s="41">
        <f t="shared" si="9"/>
        <v>0.11764705882352941</v>
      </c>
      <c r="M43" s="39"/>
      <c r="N43" s="39">
        <v>2</v>
      </c>
      <c r="O43" s="39"/>
      <c r="P43" s="39"/>
      <c r="Q43" s="39"/>
      <c r="R43" s="46">
        <v>2</v>
      </c>
      <c r="S43" s="39" t="s">
        <v>300</v>
      </c>
      <c r="T43" s="23">
        <v>2</v>
      </c>
      <c r="U43" s="41">
        <f t="shared" si="10"/>
        <v>0.11764705882352941</v>
      </c>
      <c r="V43" s="41">
        <f t="shared" si="11"/>
        <v>0.11764705882352941</v>
      </c>
      <c r="W43" s="41">
        <f t="shared" si="12"/>
        <v>0</v>
      </c>
      <c r="X43" s="41">
        <f t="shared" si="13"/>
        <v>0</v>
      </c>
      <c r="Y43" s="41">
        <f t="shared" si="14"/>
        <v>0</v>
      </c>
      <c r="Z43" s="41">
        <f t="shared" si="15"/>
        <v>1</v>
      </c>
    </row>
    <row r="44" spans="1:26" ht="15.75" x14ac:dyDescent="0.25">
      <c r="A44" s="45" t="s">
        <v>247</v>
      </c>
      <c r="B44" s="25" t="s">
        <v>357</v>
      </c>
      <c r="C44" s="45" t="s">
        <v>39</v>
      </c>
      <c r="D44" s="27" t="s">
        <v>40</v>
      </c>
      <c r="E44" s="39">
        <v>29</v>
      </c>
      <c r="F44" s="39">
        <v>2</v>
      </c>
      <c r="G44" s="39">
        <v>13</v>
      </c>
      <c r="H44" s="41">
        <f t="shared" si="8"/>
        <v>0.44827586206896552</v>
      </c>
      <c r="I44" s="39">
        <v>13</v>
      </c>
      <c r="J44" s="41">
        <f t="shared" si="0"/>
        <v>1</v>
      </c>
      <c r="K44" s="39">
        <v>12</v>
      </c>
      <c r="L44" s="41">
        <f t="shared" si="9"/>
        <v>0.41379310344827586</v>
      </c>
      <c r="M44" s="39"/>
      <c r="N44" s="39">
        <v>12</v>
      </c>
      <c r="O44" s="39"/>
      <c r="P44" s="39"/>
      <c r="Q44" s="39">
        <v>1</v>
      </c>
      <c r="R44" s="46">
        <v>11</v>
      </c>
      <c r="S44" s="39" t="s">
        <v>300</v>
      </c>
      <c r="T44" s="23">
        <v>12</v>
      </c>
      <c r="U44" s="41">
        <f t="shared" si="10"/>
        <v>0.41379310344827586</v>
      </c>
      <c r="V44" s="41">
        <f t="shared" si="11"/>
        <v>0.37931034482758619</v>
      </c>
      <c r="W44" s="41">
        <f t="shared" si="12"/>
        <v>0</v>
      </c>
      <c r="X44" s="41">
        <f t="shared" si="13"/>
        <v>0</v>
      </c>
      <c r="Y44" s="41">
        <f t="shared" si="14"/>
        <v>8.3333333333333329E-2</v>
      </c>
      <c r="Z44" s="41">
        <f t="shared" si="15"/>
        <v>0.91666666666666663</v>
      </c>
    </row>
    <row r="45" spans="1:26" ht="15.75" x14ac:dyDescent="0.25">
      <c r="A45" s="45" t="s">
        <v>248</v>
      </c>
      <c r="B45" s="25" t="s">
        <v>357</v>
      </c>
      <c r="C45" s="45" t="s">
        <v>41</v>
      </c>
      <c r="D45" s="27" t="s">
        <v>1</v>
      </c>
      <c r="E45" s="39">
        <v>31</v>
      </c>
      <c r="F45" s="39">
        <v>2</v>
      </c>
      <c r="G45" s="39">
        <v>11</v>
      </c>
      <c r="H45" s="41">
        <f t="shared" si="8"/>
        <v>0.35483870967741937</v>
      </c>
      <c r="I45" s="39">
        <v>6</v>
      </c>
      <c r="J45" s="41">
        <f t="shared" si="0"/>
        <v>0.54545454545454541</v>
      </c>
      <c r="K45" s="39">
        <v>4</v>
      </c>
      <c r="L45" s="41">
        <f t="shared" si="9"/>
        <v>0.12903225806451613</v>
      </c>
      <c r="M45" s="39"/>
      <c r="N45" s="39">
        <v>4</v>
      </c>
      <c r="O45" s="39"/>
      <c r="P45" s="39">
        <v>1</v>
      </c>
      <c r="Q45" s="39">
        <v>3</v>
      </c>
      <c r="R45" s="46"/>
      <c r="S45" s="39" t="s">
        <v>300</v>
      </c>
      <c r="T45" s="23">
        <v>4</v>
      </c>
      <c r="U45" s="41">
        <f t="shared" si="10"/>
        <v>0.12903225806451613</v>
      </c>
      <c r="V45" s="41">
        <f t="shared" si="11"/>
        <v>0</v>
      </c>
      <c r="W45" s="41">
        <f t="shared" si="12"/>
        <v>0</v>
      </c>
      <c r="X45" s="41">
        <f t="shared" si="13"/>
        <v>0.25</v>
      </c>
      <c r="Y45" s="41">
        <f t="shared" si="14"/>
        <v>0.75</v>
      </c>
      <c r="Z45" s="41">
        <f t="shared" si="15"/>
        <v>0</v>
      </c>
    </row>
    <row r="46" spans="1:26" ht="15.75" x14ac:dyDescent="0.25">
      <c r="A46" s="25" t="s">
        <v>42</v>
      </c>
      <c r="B46" s="25" t="s">
        <v>357</v>
      </c>
      <c r="C46" s="45" t="s">
        <v>43</v>
      </c>
      <c r="D46" s="27" t="s">
        <v>4</v>
      </c>
      <c r="E46" s="39">
        <v>29</v>
      </c>
      <c r="F46" s="39">
        <v>2</v>
      </c>
      <c r="G46" s="39">
        <v>10</v>
      </c>
      <c r="H46" s="41">
        <f t="shared" si="8"/>
        <v>0.34482758620689657</v>
      </c>
      <c r="I46" s="39">
        <v>5</v>
      </c>
      <c r="J46" s="41">
        <f t="shared" si="0"/>
        <v>0.5</v>
      </c>
      <c r="K46" s="39">
        <v>5</v>
      </c>
      <c r="L46" s="41">
        <f t="shared" si="9"/>
        <v>0.17241379310344829</v>
      </c>
      <c r="M46" s="39"/>
      <c r="N46" s="39">
        <v>5</v>
      </c>
      <c r="O46" s="39"/>
      <c r="P46" s="39">
        <v>1</v>
      </c>
      <c r="Q46" s="39"/>
      <c r="R46" s="46">
        <v>4</v>
      </c>
      <c r="S46" s="39" t="s">
        <v>300</v>
      </c>
      <c r="T46" s="23">
        <v>5</v>
      </c>
      <c r="U46" s="41">
        <f t="shared" si="10"/>
        <v>0.17241379310344829</v>
      </c>
      <c r="V46" s="41">
        <f t="shared" si="11"/>
        <v>0.13793103448275862</v>
      </c>
      <c r="W46" s="41">
        <f t="shared" si="12"/>
        <v>0</v>
      </c>
      <c r="X46" s="41">
        <f t="shared" si="13"/>
        <v>0.2</v>
      </c>
      <c r="Y46" s="41">
        <f t="shared" si="14"/>
        <v>0</v>
      </c>
      <c r="Z46" s="41">
        <f t="shared" si="15"/>
        <v>0.8</v>
      </c>
    </row>
    <row r="47" spans="1:26" ht="15.75" x14ac:dyDescent="0.25">
      <c r="A47" s="43" t="s">
        <v>44</v>
      </c>
      <c r="B47" s="25" t="s">
        <v>357</v>
      </c>
      <c r="C47" s="45" t="s">
        <v>45</v>
      </c>
      <c r="D47" s="27" t="s">
        <v>4</v>
      </c>
      <c r="E47" s="39">
        <v>30</v>
      </c>
      <c r="F47" s="39">
        <v>2</v>
      </c>
      <c r="G47" s="39">
        <v>13</v>
      </c>
      <c r="H47" s="41">
        <f t="shared" si="8"/>
        <v>0.43333333333333335</v>
      </c>
      <c r="I47" s="39">
        <v>8</v>
      </c>
      <c r="J47" s="41">
        <f t="shared" si="0"/>
        <v>0.61538461538461542</v>
      </c>
      <c r="K47" s="39">
        <v>7</v>
      </c>
      <c r="L47" s="41">
        <f t="shared" si="9"/>
        <v>0.23333333333333334</v>
      </c>
      <c r="M47" s="39">
        <v>2</v>
      </c>
      <c r="N47" s="39">
        <v>5</v>
      </c>
      <c r="O47" s="39"/>
      <c r="P47" s="39"/>
      <c r="Q47" s="39">
        <v>4</v>
      </c>
      <c r="R47" s="46">
        <v>1</v>
      </c>
      <c r="S47" s="39" t="s">
        <v>300</v>
      </c>
      <c r="T47" s="23">
        <v>5</v>
      </c>
      <c r="U47" s="41">
        <f t="shared" si="10"/>
        <v>0.16666666666666666</v>
      </c>
      <c r="V47" s="41">
        <f t="shared" si="11"/>
        <v>3.3333333333333333E-2</v>
      </c>
      <c r="W47" s="41">
        <f t="shared" si="12"/>
        <v>0</v>
      </c>
      <c r="X47" s="41">
        <f t="shared" si="13"/>
        <v>0</v>
      </c>
      <c r="Y47" s="41">
        <f t="shared" si="14"/>
        <v>0.8</v>
      </c>
      <c r="Z47" s="41">
        <f t="shared" si="15"/>
        <v>0.2</v>
      </c>
    </row>
    <row r="48" spans="1:26" ht="15.75" x14ac:dyDescent="0.25">
      <c r="A48" s="45" t="s">
        <v>249</v>
      </c>
      <c r="B48" s="25" t="s">
        <v>357</v>
      </c>
      <c r="C48" s="45" t="s">
        <v>46</v>
      </c>
      <c r="D48" s="27" t="s">
        <v>7</v>
      </c>
      <c r="E48" s="39">
        <v>31</v>
      </c>
      <c r="F48" s="39">
        <v>2</v>
      </c>
      <c r="G48" s="39">
        <v>4</v>
      </c>
      <c r="H48" s="41">
        <f t="shared" si="8"/>
        <v>0.12903225806451613</v>
      </c>
      <c r="I48" s="39">
        <v>2</v>
      </c>
      <c r="J48" s="41">
        <f t="shared" si="0"/>
        <v>0.5</v>
      </c>
      <c r="K48" s="39">
        <v>2</v>
      </c>
      <c r="L48" s="41">
        <f t="shared" si="9"/>
        <v>6.4516129032258063E-2</v>
      </c>
      <c r="M48" s="39">
        <v>1</v>
      </c>
      <c r="N48" s="39">
        <v>1</v>
      </c>
      <c r="O48" s="39"/>
      <c r="P48" s="39"/>
      <c r="Q48" s="39">
        <v>1</v>
      </c>
      <c r="R48" s="46"/>
      <c r="S48" s="39" t="s">
        <v>301</v>
      </c>
      <c r="T48" s="23">
        <v>1</v>
      </c>
      <c r="U48" s="41">
        <f t="shared" si="10"/>
        <v>3.2258064516129031E-2</v>
      </c>
      <c r="V48" s="41">
        <f t="shared" si="11"/>
        <v>0</v>
      </c>
      <c r="W48" s="41">
        <f t="shared" si="12"/>
        <v>0</v>
      </c>
      <c r="X48" s="41">
        <f t="shared" si="13"/>
        <v>0</v>
      </c>
      <c r="Y48" s="41">
        <f t="shared" si="14"/>
        <v>1</v>
      </c>
      <c r="Z48" s="41">
        <f t="shared" si="15"/>
        <v>0</v>
      </c>
    </row>
    <row r="49" spans="1:26" ht="15.75" x14ac:dyDescent="0.25">
      <c r="A49" s="45" t="s">
        <v>249</v>
      </c>
      <c r="B49" s="25" t="s">
        <v>357</v>
      </c>
      <c r="C49" s="45" t="s">
        <v>47</v>
      </c>
      <c r="D49" s="27" t="s">
        <v>4</v>
      </c>
      <c r="E49" s="23">
        <v>32</v>
      </c>
      <c r="F49" s="23">
        <v>2</v>
      </c>
      <c r="G49" s="23">
        <v>5</v>
      </c>
      <c r="H49" s="28">
        <f t="shared" si="8"/>
        <v>0.15625</v>
      </c>
      <c r="I49" s="23">
        <v>1</v>
      </c>
      <c r="J49" s="28">
        <f t="shared" si="0"/>
        <v>0.2</v>
      </c>
      <c r="K49" s="23">
        <v>1</v>
      </c>
      <c r="L49" s="41">
        <f t="shared" si="9"/>
        <v>3.125E-2</v>
      </c>
      <c r="M49" s="23"/>
      <c r="N49" s="23">
        <v>1</v>
      </c>
      <c r="O49" s="23"/>
      <c r="P49" s="23"/>
      <c r="Q49" s="23">
        <v>1</v>
      </c>
      <c r="R49" s="49"/>
      <c r="S49" s="23" t="s">
        <v>301</v>
      </c>
      <c r="T49" s="23">
        <v>1</v>
      </c>
      <c r="U49" s="41">
        <f t="shared" si="10"/>
        <v>3.125E-2</v>
      </c>
      <c r="V49" s="41">
        <f t="shared" si="11"/>
        <v>0</v>
      </c>
      <c r="W49" s="41">
        <f t="shared" si="12"/>
        <v>0</v>
      </c>
      <c r="X49" s="41">
        <f t="shared" si="13"/>
        <v>0</v>
      </c>
      <c r="Y49" s="41">
        <f t="shared" si="14"/>
        <v>1</v>
      </c>
      <c r="Z49" s="41">
        <f t="shared" si="15"/>
        <v>0</v>
      </c>
    </row>
    <row r="50" spans="1:26" ht="15.75" x14ac:dyDescent="0.25">
      <c r="A50" s="25" t="s">
        <v>48</v>
      </c>
      <c r="B50" s="25" t="s">
        <v>357</v>
      </c>
      <c r="C50" s="45" t="s">
        <v>49</v>
      </c>
      <c r="D50" s="27" t="s">
        <v>4</v>
      </c>
      <c r="E50" s="39">
        <v>30</v>
      </c>
      <c r="F50" s="39">
        <v>2</v>
      </c>
      <c r="G50" s="39">
        <v>9</v>
      </c>
      <c r="H50" s="41">
        <f t="shared" si="8"/>
        <v>0.3</v>
      </c>
      <c r="I50" s="39">
        <v>3</v>
      </c>
      <c r="J50" s="41">
        <f t="shared" si="0"/>
        <v>0.33333333333333331</v>
      </c>
      <c r="K50" s="39">
        <v>3</v>
      </c>
      <c r="L50" s="41">
        <f t="shared" si="9"/>
        <v>0.1</v>
      </c>
      <c r="M50" s="39">
        <v>2</v>
      </c>
      <c r="N50" s="39">
        <v>1</v>
      </c>
      <c r="O50" s="39"/>
      <c r="P50" s="39">
        <v>1</v>
      </c>
      <c r="Q50" s="39"/>
      <c r="R50" s="46"/>
      <c r="S50" s="39" t="s">
        <v>301</v>
      </c>
      <c r="T50" s="23">
        <v>1</v>
      </c>
      <c r="U50" s="41">
        <f t="shared" si="10"/>
        <v>3.3333333333333333E-2</v>
      </c>
      <c r="V50" s="41">
        <f t="shared" si="11"/>
        <v>0</v>
      </c>
      <c r="W50" s="41">
        <f t="shared" si="12"/>
        <v>0</v>
      </c>
      <c r="X50" s="41">
        <f t="shared" si="13"/>
        <v>1</v>
      </c>
      <c r="Y50" s="41">
        <f t="shared" si="14"/>
        <v>0</v>
      </c>
      <c r="Z50" s="41">
        <f t="shared" si="15"/>
        <v>0</v>
      </c>
    </row>
    <row r="51" spans="1:26" ht="15.75" x14ac:dyDescent="0.25">
      <c r="A51" s="43" t="s">
        <v>50</v>
      </c>
      <c r="B51" s="25" t="s">
        <v>357</v>
      </c>
      <c r="C51" s="45" t="s">
        <v>51</v>
      </c>
      <c r="D51" s="52" t="s">
        <v>1</v>
      </c>
      <c r="E51" s="39">
        <v>31</v>
      </c>
      <c r="F51" s="39">
        <v>2</v>
      </c>
      <c r="G51" s="39">
        <v>13</v>
      </c>
      <c r="H51" s="41">
        <f t="shared" si="8"/>
        <v>0.41935483870967744</v>
      </c>
      <c r="I51" s="39">
        <v>6</v>
      </c>
      <c r="J51" s="41">
        <f t="shared" si="0"/>
        <v>0.46153846153846156</v>
      </c>
      <c r="K51" s="39">
        <v>4</v>
      </c>
      <c r="L51" s="41">
        <f t="shared" si="9"/>
        <v>0.12903225806451613</v>
      </c>
      <c r="M51" s="39"/>
      <c r="N51" s="39">
        <v>4</v>
      </c>
      <c r="O51" s="39"/>
      <c r="P51" s="39">
        <v>1</v>
      </c>
      <c r="Q51" s="39">
        <v>2</v>
      </c>
      <c r="R51" s="46">
        <v>1</v>
      </c>
      <c r="S51" s="39" t="s">
        <v>300</v>
      </c>
      <c r="T51" s="23">
        <v>4</v>
      </c>
      <c r="U51" s="41">
        <f t="shared" si="10"/>
        <v>0.12903225806451613</v>
      </c>
      <c r="V51" s="41">
        <f t="shared" si="11"/>
        <v>3.2258064516129031E-2</v>
      </c>
      <c r="W51" s="41">
        <f t="shared" si="12"/>
        <v>0</v>
      </c>
      <c r="X51" s="41">
        <f t="shared" si="13"/>
        <v>0.25</v>
      </c>
      <c r="Y51" s="41">
        <f t="shared" si="14"/>
        <v>0.5</v>
      </c>
      <c r="Z51" s="41">
        <f t="shared" si="15"/>
        <v>0.25</v>
      </c>
    </row>
    <row r="52" spans="1:26" ht="15.75" x14ac:dyDescent="0.25">
      <c r="A52" s="45" t="s">
        <v>250</v>
      </c>
      <c r="B52" s="25" t="s">
        <v>357</v>
      </c>
      <c r="C52" s="45" t="s">
        <v>52</v>
      </c>
      <c r="D52" s="27" t="s">
        <v>7</v>
      </c>
      <c r="E52" s="39">
        <v>30</v>
      </c>
      <c r="F52" s="39">
        <v>2</v>
      </c>
      <c r="G52" s="39">
        <v>7</v>
      </c>
      <c r="H52" s="41">
        <f t="shared" si="8"/>
        <v>0.23333333333333334</v>
      </c>
      <c r="I52" s="39">
        <v>2</v>
      </c>
      <c r="J52" s="41">
        <f t="shared" si="0"/>
        <v>0.2857142857142857</v>
      </c>
      <c r="K52" s="39">
        <v>2</v>
      </c>
      <c r="L52" s="41">
        <f t="shared" si="9"/>
        <v>6.6666666666666666E-2</v>
      </c>
      <c r="M52" s="39"/>
      <c r="N52" s="39">
        <v>2</v>
      </c>
      <c r="O52" s="39"/>
      <c r="P52" s="39"/>
      <c r="Q52" s="39">
        <v>2</v>
      </c>
      <c r="R52" s="46"/>
      <c r="S52" s="39" t="s">
        <v>301</v>
      </c>
      <c r="T52" s="23">
        <v>2</v>
      </c>
      <c r="U52" s="41">
        <f t="shared" si="10"/>
        <v>6.6666666666666666E-2</v>
      </c>
      <c r="V52" s="41">
        <f t="shared" si="11"/>
        <v>0</v>
      </c>
      <c r="W52" s="41">
        <f t="shared" si="12"/>
        <v>0</v>
      </c>
      <c r="X52" s="41">
        <f t="shared" si="13"/>
        <v>0</v>
      </c>
      <c r="Y52" s="41">
        <f t="shared" si="14"/>
        <v>1</v>
      </c>
      <c r="Z52" s="41">
        <f t="shared" si="15"/>
        <v>0</v>
      </c>
    </row>
    <row r="53" spans="1:26" ht="15.75" x14ac:dyDescent="0.25">
      <c r="A53" s="45" t="s">
        <v>251</v>
      </c>
      <c r="B53" s="25" t="s">
        <v>357</v>
      </c>
      <c r="C53" s="45" t="s">
        <v>53</v>
      </c>
      <c r="D53" s="33" t="s">
        <v>1</v>
      </c>
      <c r="E53" s="39">
        <v>15</v>
      </c>
      <c r="F53" s="39">
        <v>1</v>
      </c>
      <c r="G53" s="39">
        <v>8</v>
      </c>
      <c r="H53" s="41">
        <f t="shared" si="8"/>
        <v>0.53333333333333333</v>
      </c>
      <c r="I53" s="39">
        <v>3</v>
      </c>
      <c r="J53" s="41">
        <f t="shared" si="0"/>
        <v>0.375</v>
      </c>
      <c r="K53" s="39">
        <v>3</v>
      </c>
      <c r="L53" s="41">
        <f t="shared" si="9"/>
        <v>0.2</v>
      </c>
      <c r="M53" s="39">
        <v>1</v>
      </c>
      <c r="N53" s="39">
        <v>2</v>
      </c>
      <c r="O53" s="39"/>
      <c r="P53" s="39"/>
      <c r="Q53" s="39"/>
      <c r="R53" s="46">
        <v>2</v>
      </c>
      <c r="S53" s="39" t="s">
        <v>300</v>
      </c>
      <c r="T53" s="23">
        <v>2</v>
      </c>
      <c r="U53" s="41">
        <f t="shared" si="10"/>
        <v>0.13333333333333333</v>
      </c>
      <c r="V53" s="41">
        <f t="shared" si="11"/>
        <v>0.13333333333333333</v>
      </c>
      <c r="W53" s="41">
        <f t="shared" si="12"/>
        <v>0</v>
      </c>
      <c r="X53" s="41">
        <f t="shared" si="13"/>
        <v>0</v>
      </c>
      <c r="Y53" s="41">
        <f t="shared" si="14"/>
        <v>0</v>
      </c>
      <c r="Z53" s="41">
        <f t="shared" si="15"/>
        <v>1</v>
      </c>
    </row>
    <row r="54" spans="1:26" ht="15.75" x14ac:dyDescent="0.25">
      <c r="A54" s="25" t="s">
        <v>54</v>
      </c>
      <c r="B54" s="25" t="s">
        <v>357</v>
      </c>
      <c r="C54" s="45" t="s">
        <v>55</v>
      </c>
      <c r="D54" s="27" t="s">
        <v>7</v>
      </c>
      <c r="E54" s="39">
        <v>15</v>
      </c>
      <c r="F54" s="39">
        <v>2</v>
      </c>
      <c r="G54" s="39">
        <v>4</v>
      </c>
      <c r="H54" s="41">
        <f t="shared" si="8"/>
        <v>0.26666666666666666</v>
      </c>
      <c r="I54" s="39">
        <v>3</v>
      </c>
      <c r="J54" s="41">
        <f t="shared" si="0"/>
        <v>0.75</v>
      </c>
      <c r="K54" s="39">
        <v>2</v>
      </c>
      <c r="L54" s="41">
        <f t="shared" si="9"/>
        <v>0.13333333333333333</v>
      </c>
      <c r="M54" s="39"/>
      <c r="N54" s="39">
        <v>2</v>
      </c>
      <c r="O54" s="39"/>
      <c r="P54" s="39"/>
      <c r="Q54" s="39">
        <v>2</v>
      </c>
      <c r="R54" s="46"/>
      <c r="S54" s="39" t="s">
        <v>300</v>
      </c>
      <c r="T54" s="23">
        <v>2</v>
      </c>
      <c r="U54" s="41">
        <f t="shared" si="10"/>
        <v>0.13333333333333333</v>
      </c>
      <c r="V54" s="41">
        <f t="shared" si="11"/>
        <v>0</v>
      </c>
      <c r="W54" s="41">
        <f t="shared" si="12"/>
        <v>0</v>
      </c>
      <c r="X54" s="41">
        <f t="shared" si="13"/>
        <v>0</v>
      </c>
      <c r="Y54" s="41">
        <f t="shared" si="14"/>
        <v>1</v>
      </c>
      <c r="Z54" s="41">
        <f t="shared" si="15"/>
        <v>0</v>
      </c>
    </row>
    <row r="55" spans="1:26" ht="15.75" x14ac:dyDescent="0.25">
      <c r="A55" s="43" t="s">
        <v>56</v>
      </c>
      <c r="B55" s="25" t="s">
        <v>357</v>
      </c>
      <c r="C55" s="45" t="s">
        <v>57</v>
      </c>
      <c r="D55" s="27" t="s">
        <v>22</v>
      </c>
      <c r="E55" s="39">
        <v>32</v>
      </c>
      <c r="F55" s="39">
        <v>2</v>
      </c>
      <c r="G55" s="39">
        <v>11</v>
      </c>
      <c r="H55" s="41">
        <f t="shared" si="8"/>
        <v>0.34375</v>
      </c>
      <c r="I55" s="39">
        <v>7</v>
      </c>
      <c r="J55" s="41">
        <f t="shared" si="0"/>
        <v>0.63636363636363635</v>
      </c>
      <c r="K55" s="39">
        <v>6</v>
      </c>
      <c r="L55" s="41">
        <f t="shared" si="9"/>
        <v>0.1875</v>
      </c>
      <c r="M55" s="39">
        <v>1</v>
      </c>
      <c r="N55" s="39">
        <v>5</v>
      </c>
      <c r="O55" s="39"/>
      <c r="P55" s="39"/>
      <c r="Q55" s="39">
        <v>1</v>
      </c>
      <c r="R55" s="46">
        <v>4</v>
      </c>
      <c r="S55" s="39" t="s">
        <v>300</v>
      </c>
      <c r="T55" s="23">
        <v>5</v>
      </c>
      <c r="U55" s="41">
        <f t="shared" si="10"/>
        <v>0.15625</v>
      </c>
      <c r="V55" s="41">
        <f t="shared" si="11"/>
        <v>0.125</v>
      </c>
      <c r="W55" s="41">
        <f t="shared" si="12"/>
        <v>0</v>
      </c>
      <c r="X55" s="41">
        <f t="shared" si="13"/>
        <v>0</v>
      </c>
      <c r="Y55" s="41">
        <f t="shared" si="14"/>
        <v>0.2</v>
      </c>
      <c r="Z55" s="41">
        <f t="shared" si="15"/>
        <v>0.8</v>
      </c>
    </row>
    <row r="56" spans="1:26" ht="15.75" x14ac:dyDescent="0.25">
      <c r="A56" s="45" t="s">
        <v>252</v>
      </c>
      <c r="B56" s="25" t="s">
        <v>357</v>
      </c>
      <c r="C56" s="45" t="s">
        <v>58</v>
      </c>
      <c r="D56" s="27" t="s">
        <v>7</v>
      </c>
      <c r="E56" s="39">
        <v>29</v>
      </c>
      <c r="F56" s="39">
        <v>2</v>
      </c>
      <c r="G56" s="39">
        <v>12</v>
      </c>
      <c r="H56" s="41">
        <f t="shared" si="8"/>
        <v>0.41379310344827586</v>
      </c>
      <c r="I56" s="39">
        <v>10</v>
      </c>
      <c r="J56" s="41">
        <f t="shared" si="0"/>
        <v>0.83333333333333337</v>
      </c>
      <c r="K56" s="39">
        <v>7</v>
      </c>
      <c r="L56" s="41">
        <f t="shared" si="9"/>
        <v>0.2413793103448276</v>
      </c>
      <c r="M56" s="39">
        <v>2</v>
      </c>
      <c r="N56" s="39">
        <v>5</v>
      </c>
      <c r="O56" s="39"/>
      <c r="P56" s="39"/>
      <c r="Q56" s="39">
        <v>1</v>
      </c>
      <c r="R56" s="46">
        <v>4</v>
      </c>
      <c r="S56" s="39" t="s">
        <v>300</v>
      </c>
      <c r="T56" s="23">
        <v>5</v>
      </c>
      <c r="U56" s="41">
        <f t="shared" si="10"/>
        <v>0.17241379310344829</v>
      </c>
      <c r="V56" s="41">
        <f t="shared" si="11"/>
        <v>0.13793103448275862</v>
      </c>
      <c r="W56" s="41">
        <f t="shared" si="12"/>
        <v>0</v>
      </c>
      <c r="X56" s="41">
        <f t="shared" si="13"/>
        <v>0</v>
      </c>
      <c r="Y56" s="41">
        <f t="shared" si="14"/>
        <v>0.2</v>
      </c>
      <c r="Z56" s="41">
        <f t="shared" si="15"/>
        <v>0.8</v>
      </c>
    </row>
    <row r="57" spans="1:26" ht="15.75" x14ac:dyDescent="0.25">
      <c r="A57" s="45" t="s">
        <v>252</v>
      </c>
      <c r="B57" s="25" t="s">
        <v>357</v>
      </c>
      <c r="C57" s="45" t="s">
        <v>59</v>
      </c>
      <c r="D57" s="27" t="s">
        <v>60</v>
      </c>
      <c r="E57" s="39">
        <v>31</v>
      </c>
      <c r="F57" s="39">
        <v>2</v>
      </c>
      <c r="G57" s="39">
        <v>12</v>
      </c>
      <c r="H57" s="41">
        <f t="shared" si="8"/>
        <v>0.38709677419354838</v>
      </c>
      <c r="I57" s="39">
        <v>8</v>
      </c>
      <c r="J57" s="41">
        <f t="shared" si="0"/>
        <v>0.66666666666666663</v>
      </c>
      <c r="K57" s="39">
        <v>7</v>
      </c>
      <c r="L57" s="41">
        <f t="shared" si="9"/>
        <v>0.22580645161290322</v>
      </c>
      <c r="M57" s="39"/>
      <c r="N57" s="39">
        <v>7</v>
      </c>
      <c r="O57" s="39"/>
      <c r="P57" s="39">
        <v>1</v>
      </c>
      <c r="Q57" s="39">
        <v>1</v>
      </c>
      <c r="R57" s="46">
        <v>5</v>
      </c>
      <c r="S57" s="39" t="s">
        <v>301</v>
      </c>
      <c r="T57" s="23">
        <v>7</v>
      </c>
      <c r="U57" s="41">
        <f t="shared" si="10"/>
        <v>0.22580645161290322</v>
      </c>
      <c r="V57" s="41">
        <f t="shared" si="11"/>
        <v>0.16129032258064516</v>
      </c>
      <c r="W57" s="41">
        <f t="shared" si="12"/>
        <v>0</v>
      </c>
      <c r="X57" s="41">
        <f t="shared" si="13"/>
        <v>0.14285714285714285</v>
      </c>
      <c r="Y57" s="41">
        <f t="shared" si="14"/>
        <v>0.14285714285714285</v>
      </c>
      <c r="Z57" s="41">
        <f t="shared" si="15"/>
        <v>0.7142857142857143</v>
      </c>
    </row>
    <row r="58" spans="1:26" ht="15.75" x14ac:dyDescent="0.25">
      <c r="A58" s="25" t="s">
        <v>61</v>
      </c>
      <c r="B58" s="25" t="s">
        <v>357</v>
      </c>
      <c r="C58" s="45" t="s">
        <v>62</v>
      </c>
      <c r="D58" s="27" t="s">
        <v>7</v>
      </c>
      <c r="E58" s="39">
        <v>30</v>
      </c>
      <c r="F58" s="39">
        <v>2</v>
      </c>
      <c r="G58" s="39">
        <v>10</v>
      </c>
      <c r="H58" s="41">
        <f t="shared" si="8"/>
        <v>0.33333333333333331</v>
      </c>
      <c r="I58" s="39">
        <v>6</v>
      </c>
      <c r="J58" s="41">
        <f t="shared" si="0"/>
        <v>0.6</v>
      </c>
      <c r="K58" s="39">
        <v>5</v>
      </c>
      <c r="L58" s="41">
        <f t="shared" si="9"/>
        <v>0.16666666666666666</v>
      </c>
      <c r="M58" s="39">
        <v>1</v>
      </c>
      <c r="N58" s="39">
        <v>4</v>
      </c>
      <c r="O58" s="39"/>
      <c r="P58" s="39">
        <v>1</v>
      </c>
      <c r="Q58" s="39"/>
      <c r="R58" s="46">
        <v>3</v>
      </c>
      <c r="S58" s="39" t="s">
        <v>300</v>
      </c>
      <c r="T58" s="23">
        <v>4</v>
      </c>
      <c r="U58" s="41">
        <f t="shared" si="10"/>
        <v>0.13333333333333333</v>
      </c>
      <c r="V58" s="41">
        <f t="shared" si="11"/>
        <v>0.1</v>
      </c>
      <c r="W58" s="41">
        <f t="shared" si="12"/>
        <v>0</v>
      </c>
      <c r="X58" s="41">
        <f t="shared" si="13"/>
        <v>0.25</v>
      </c>
      <c r="Y58" s="41">
        <f t="shared" si="14"/>
        <v>0</v>
      </c>
      <c r="Z58" s="41">
        <f t="shared" si="15"/>
        <v>0.75</v>
      </c>
    </row>
    <row r="59" spans="1:26" ht="15.75" x14ac:dyDescent="0.25">
      <c r="A59" s="43" t="s">
        <v>61</v>
      </c>
      <c r="B59" s="25" t="s">
        <v>357</v>
      </c>
      <c r="C59" s="45" t="s">
        <v>63</v>
      </c>
      <c r="D59" s="27" t="s">
        <v>7</v>
      </c>
      <c r="E59" s="39">
        <v>30</v>
      </c>
      <c r="F59" s="39">
        <v>2</v>
      </c>
      <c r="G59" s="39">
        <v>10</v>
      </c>
      <c r="H59" s="41">
        <f t="shared" si="8"/>
        <v>0.33333333333333331</v>
      </c>
      <c r="I59" s="39">
        <v>3</v>
      </c>
      <c r="J59" s="41">
        <f t="shared" si="0"/>
        <v>0.3</v>
      </c>
      <c r="K59" s="39">
        <v>3</v>
      </c>
      <c r="L59" s="41">
        <f t="shared" si="9"/>
        <v>0.1</v>
      </c>
      <c r="M59" s="39"/>
      <c r="N59" s="39">
        <v>3</v>
      </c>
      <c r="O59" s="39"/>
      <c r="P59" s="39"/>
      <c r="Q59" s="39"/>
      <c r="R59" s="46">
        <v>3</v>
      </c>
      <c r="S59" s="39" t="s">
        <v>301</v>
      </c>
      <c r="T59" s="23">
        <v>3</v>
      </c>
      <c r="U59" s="41">
        <f t="shared" si="10"/>
        <v>0.1</v>
      </c>
      <c r="V59" s="41">
        <f t="shared" si="11"/>
        <v>0.1</v>
      </c>
      <c r="W59" s="41">
        <f t="shared" si="12"/>
        <v>0</v>
      </c>
      <c r="X59" s="41">
        <f t="shared" si="13"/>
        <v>0</v>
      </c>
      <c r="Y59" s="41">
        <f t="shared" si="14"/>
        <v>0</v>
      </c>
      <c r="Z59" s="41">
        <f t="shared" si="15"/>
        <v>1</v>
      </c>
    </row>
    <row r="60" spans="1:26" ht="15.75" x14ac:dyDescent="0.25">
      <c r="A60" s="45" t="s">
        <v>253</v>
      </c>
      <c r="B60" s="25" t="s">
        <v>357</v>
      </c>
      <c r="C60" s="45" t="s">
        <v>64</v>
      </c>
      <c r="D60" s="27" t="s">
        <v>1</v>
      </c>
      <c r="E60" s="39">
        <v>31</v>
      </c>
      <c r="F60" s="39">
        <v>2</v>
      </c>
      <c r="G60" s="39">
        <v>13</v>
      </c>
      <c r="H60" s="41">
        <f t="shared" si="8"/>
        <v>0.41935483870967744</v>
      </c>
      <c r="I60" s="39">
        <v>7</v>
      </c>
      <c r="J60" s="41">
        <f t="shared" si="0"/>
        <v>0.53846153846153844</v>
      </c>
      <c r="K60" s="39">
        <v>7</v>
      </c>
      <c r="L60" s="41">
        <f t="shared" si="9"/>
        <v>0.22580645161290322</v>
      </c>
      <c r="M60" s="39"/>
      <c r="N60" s="39">
        <v>7</v>
      </c>
      <c r="O60" s="39"/>
      <c r="P60" s="39"/>
      <c r="Q60" s="39">
        <v>3</v>
      </c>
      <c r="R60" s="46">
        <v>4</v>
      </c>
      <c r="S60" s="39" t="s">
        <v>301</v>
      </c>
      <c r="T60" s="23">
        <v>7</v>
      </c>
      <c r="U60" s="41">
        <f t="shared" si="10"/>
        <v>0.22580645161290322</v>
      </c>
      <c r="V60" s="41">
        <f t="shared" si="11"/>
        <v>0.12903225806451613</v>
      </c>
      <c r="W60" s="41">
        <f t="shared" si="12"/>
        <v>0</v>
      </c>
      <c r="X60" s="41">
        <f t="shared" si="13"/>
        <v>0</v>
      </c>
      <c r="Y60" s="41">
        <f t="shared" si="14"/>
        <v>0.42857142857142855</v>
      </c>
      <c r="Z60" s="41">
        <f t="shared" si="15"/>
        <v>0.5714285714285714</v>
      </c>
    </row>
    <row r="61" spans="1:26" ht="15.75" x14ac:dyDescent="0.25">
      <c r="A61" s="45" t="s">
        <v>253</v>
      </c>
      <c r="B61" s="25" t="s">
        <v>357</v>
      </c>
      <c r="C61" s="45" t="s">
        <v>65</v>
      </c>
      <c r="D61" s="27" t="s">
        <v>22</v>
      </c>
      <c r="E61" s="39">
        <v>30</v>
      </c>
      <c r="F61" s="39">
        <v>2</v>
      </c>
      <c r="G61" s="39">
        <v>16</v>
      </c>
      <c r="H61" s="41">
        <f t="shared" si="8"/>
        <v>0.53333333333333333</v>
      </c>
      <c r="I61" s="39">
        <v>12</v>
      </c>
      <c r="J61" s="41">
        <f t="shared" si="0"/>
        <v>0.75</v>
      </c>
      <c r="K61" s="39">
        <v>10</v>
      </c>
      <c r="L61" s="41">
        <f t="shared" si="9"/>
        <v>0.33333333333333331</v>
      </c>
      <c r="M61" s="39"/>
      <c r="N61" s="39">
        <v>10</v>
      </c>
      <c r="O61" s="39"/>
      <c r="P61" s="39"/>
      <c r="Q61" s="39">
        <v>4</v>
      </c>
      <c r="R61" s="46">
        <v>6</v>
      </c>
      <c r="S61" s="39" t="s">
        <v>300</v>
      </c>
      <c r="T61" s="23">
        <v>10</v>
      </c>
      <c r="U61" s="41">
        <f t="shared" si="10"/>
        <v>0.33333333333333331</v>
      </c>
      <c r="V61" s="41">
        <f t="shared" si="11"/>
        <v>0.2</v>
      </c>
      <c r="W61" s="41">
        <f t="shared" si="12"/>
        <v>0</v>
      </c>
      <c r="X61" s="41">
        <f t="shared" si="13"/>
        <v>0</v>
      </c>
      <c r="Y61" s="41">
        <f t="shared" si="14"/>
        <v>0.4</v>
      </c>
      <c r="Z61" s="41">
        <f t="shared" si="15"/>
        <v>0.6</v>
      </c>
    </row>
    <row r="62" spans="1:26" ht="15.75" x14ac:dyDescent="0.25">
      <c r="A62" s="25" t="s">
        <v>66</v>
      </c>
      <c r="B62" s="25" t="s">
        <v>357</v>
      </c>
      <c r="C62" s="45" t="s">
        <v>67</v>
      </c>
      <c r="D62" s="27" t="s">
        <v>7</v>
      </c>
      <c r="E62" s="39">
        <v>31</v>
      </c>
      <c r="F62" s="39">
        <v>2</v>
      </c>
      <c r="G62" s="39">
        <v>11</v>
      </c>
      <c r="H62" s="41">
        <f t="shared" si="8"/>
        <v>0.35483870967741937</v>
      </c>
      <c r="I62" s="39">
        <v>4</v>
      </c>
      <c r="J62" s="41">
        <f t="shared" si="0"/>
        <v>0.36363636363636365</v>
      </c>
      <c r="K62" s="39">
        <v>2</v>
      </c>
      <c r="L62" s="41">
        <f t="shared" si="9"/>
        <v>6.4516129032258063E-2</v>
      </c>
      <c r="M62" s="39"/>
      <c r="N62" s="39">
        <v>2</v>
      </c>
      <c r="O62" s="39"/>
      <c r="P62" s="39"/>
      <c r="Q62" s="39">
        <v>1</v>
      </c>
      <c r="R62" s="46">
        <v>1</v>
      </c>
      <c r="S62" s="39" t="s">
        <v>300</v>
      </c>
      <c r="T62" s="23">
        <v>2</v>
      </c>
      <c r="U62" s="41">
        <f t="shared" si="10"/>
        <v>6.4516129032258063E-2</v>
      </c>
      <c r="V62" s="41">
        <f t="shared" si="11"/>
        <v>3.2258064516129031E-2</v>
      </c>
      <c r="W62" s="41">
        <f t="shared" si="12"/>
        <v>0</v>
      </c>
      <c r="X62" s="41">
        <f t="shared" si="13"/>
        <v>0</v>
      </c>
      <c r="Y62" s="41">
        <f t="shared" si="14"/>
        <v>0.5</v>
      </c>
      <c r="Z62" s="41">
        <f t="shared" si="15"/>
        <v>0.5</v>
      </c>
    </row>
    <row r="63" spans="1:26" ht="15.75" x14ac:dyDescent="0.25">
      <c r="A63" s="43" t="s">
        <v>68</v>
      </c>
      <c r="B63" s="25" t="s">
        <v>357</v>
      </c>
      <c r="C63" s="45" t="s">
        <v>69</v>
      </c>
      <c r="D63" s="27" t="s">
        <v>60</v>
      </c>
      <c r="E63" s="39">
        <v>28</v>
      </c>
      <c r="F63" s="39">
        <v>2</v>
      </c>
      <c r="G63" s="39">
        <v>7</v>
      </c>
      <c r="H63" s="41">
        <f t="shared" si="8"/>
        <v>0.25</v>
      </c>
      <c r="I63" s="39">
        <v>3</v>
      </c>
      <c r="J63" s="41">
        <f t="shared" si="0"/>
        <v>0.42857142857142855</v>
      </c>
      <c r="K63" s="39">
        <v>3</v>
      </c>
      <c r="L63" s="41">
        <f t="shared" si="9"/>
        <v>0.10714285714285714</v>
      </c>
      <c r="M63" s="39"/>
      <c r="N63" s="39">
        <v>3</v>
      </c>
      <c r="O63" s="39"/>
      <c r="P63" s="39"/>
      <c r="Q63" s="39">
        <v>3</v>
      </c>
      <c r="R63" s="46"/>
      <c r="S63" s="39" t="s">
        <v>300</v>
      </c>
      <c r="T63" s="23">
        <v>3</v>
      </c>
      <c r="U63" s="41">
        <f t="shared" si="10"/>
        <v>0.10714285714285714</v>
      </c>
      <c r="V63" s="41">
        <f t="shared" si="11"/>
        <v>0</v>
      </c>
      <c r="W63" s="41">
        <f t="shared" si="12"/>
        <v>0</v>
      </c>
      <c r="X63" s="41">
        <f t="shared" si="13"/>
        <v>0</v>
      </c>
      <c r="Y63" s="41">
        <f t="shared" si="14"/>
        <v>1</v>
      </c>
      <c r="Z63" s="41">
        <f t="shared" si="15"/>
        <v>0</v>
      </c>
    </row>
    <row r="64" spans="1:26" ht="15.75" x14ac:dyDescent="0.25">
      <c r="A64" s="45" t="s">
        <v>254</v>
      </c>
      <c r="B64" s="25" t="s">
        <v>357</v>
      </c>
      <c r="C64" s="45" t="s">
        <v>70</v>
      </c>
      <c r="D64" s="27" t="s">
        <v>7</v>
      </c>
      <c r="E64" s="39">
        <v>30</v>
      </c>
      <c r="F64" s="39">
        <v>2</v>
      </c>
      <c r="G64" s="39">
        <v>10</v>
      </c>
      <c r="H64" s="41">
        <f t="shared" si="8"/>
        <v>0.33333333333333331</v>
      </c>
      <c r="I64" s="39">
        <v>9</v>
      </c>
      <c r="J64" s="41">
        <f t="shared" si="0"/>
        <v>0.9</v>
      </c>
      <c r="K64" s="39">
        <v>6</v>
      </c>
      <c r="L64" s="41">
        <f t="shared" si="9"/>
        <v>0.2</v>
      </c>
      <c r="M64" s="39"/>
      <c r="N64" s="39">
        <v>6</v>
      </c>
      <c r="O64" s="39"/>
      <c r="P64" s="39">
        <v>1</v>
      </c>
      <c r="Q64" s="39">
        <v>2</v>
      </c>
      <c r="R64" s="46">
        <v>3</v>
      </c>
      <c r="S64" s="39" t="s">
        <v>300</v>
      </c>
      <c r="T64" s="23">
        <v>6</v>
      </c>
      <c r="U64" s="41">
        <f t="shared" si="10"/>
        <v>0.2</v>
      </c>
      <c r="V64" s="41">
        <f t="shared" si="11"/>
        <v>0.1</v>
      </c>
      <c r="W64" s="41">
        <f t="shared" si="12"/>
        <v>0</v>
      </c>
      <c r="X64" s="41">
        <f t="shared" si="13"/>
        <v>0.16666666666666666</v>
      </c>
      <c r="Y64" s="41">
        <f t="shared" si="14"/>
        <v>0.33333333333333331</v>
      </c>
      <c r="Z64" s="41">
        <f t="shared" si="15"/>
        <v>0.5</v>
      </c>
    </row>
    <row r="65" spans="1:26" ht="15.75" x14ac:dyDescent="0.25">
      <c r="A65" s="45" t="s">
        <v>255</v>
      </c>
      <c r="B65" s="25" t="s">
        <v>357</v>
      </c>
      <c r="C65" s="45" t="s">
        <v>71</v>
      </c>
      <c r="D65" s="27" t="s">
        <v>7</v>
      </c>
      <c r="E65" s="39">
        <v>30</v>
      </c>
      <c r="F65" s="39">
        <v>2</v>
      </c>
      <c r="G65" s="39">
        <v>6</v>
      </c>
      <c r="H65" s="41">
        <f t="shared" si="8"/>
        <v>0.2</v>
      </c>
      <c r="I65" s="39">
        <v>4</v>
      </c>
      <c r="J65" s="41">
        <f t="shared" si="0"/>
        <v>0.66666666666666663</v>
      </c>
      <c r="K65" s="39">
        <v>3</v>
      </c>
      <c r="L65" s="41">
        <f t="shared" si="9"/>
        <v>0.1</v>
      </c>
      <c r="M65" s="39"/>
      <c r="N65" s="39">
        <v>3</v>
      </c>
      <c r="O65" s="39"/>
      <c r="P65" s="39"/>
      <c r="Q65" s="39"/>
      <c r="R65" s="46">
        <v>3</v>
      </c>
      <c r="S65" s="39" t="s">
        <v>300</v>
      </c>
      <c r="T65" s="23">
        <v>3</v>
      </c>
      <c r="U65" s="41">
        <f t="shared" si="10"/>
        <v>0.1</v>
      </c>
      <c r="V65" s="41">
        <f t="shared" si="11"/>
        <v>0.1</v>
      </c>
      <c r="W65" s="41">
        <f t="shared" si="12"/>
        <v>0</v>
      </c>
      <c r="X65" s="41">
        <f t="shared" si="13"/>
        <v>0</v>
      </c>
      <c r="Y65" s="41">
        <f t="shared" si="14"/>
        <v>0</v>
      </c>
      <c r="Z65" s="41">
        <f t="shared" si="15"/>
        <v>1</v>
      </c>
    </row>
    <row r="66" spans="1:26" ht="15.75" x14ac:dyDescent="0.25">
      <c r="A66" s="25" t="s">
        <v>72</v>
      </c>
      <c r="B66" s="25" t="s">
        <v>357</v>
      </c>
      <c r="C66" s="45" t="s">
        <v>73</v>
      </c>
      <c r="D66" s="33" t="s">
        <v>74</v>
      </c>
      <c r="E66" s="39">
        <v>31</v>
      </c>
      <c r="F66" s="39">
        <v>2</v>
      </c>
      <c r="G66" s="39">
        <v>3</v>
      </c>
      <c r="H66" s="41">
        <f t="shared" si="8"/>
        <v>9.6774193548387094E-2</v>
      </c>
      <c r="I66" s="39">
        <v>3</v>
      </c>
      <c r="J66" s="41">
        <f t="shared" ref="J66" si="16">I66/G66</f>
        <v>1</v>
      </c>
      <c r="K66" s="39">
        <v>2</v>
      </c>
      <c r="L66" s="41">
        <f t="shared" ref="L66" si="17">K66/E66</f>
        <v>6.4516129032258063E-2</v>
      </c>
      <c r="M66" s="39"/>
      <c r="N66" s="39">
        <v>2</v>
      </c>
      <c r="O66" s="39"/>
      <c r="P66" s="39"/>
      <c r="Q66" s="39">
        <v>2</v>
      </c>
      <c r="R66" s="46"/>
      <c r="S66" s="39" t="s">
        <v>300</v>
      </c>
      <c r="T66" s="23">
        <v>2</v>
      </c>
      <c r="U66" s="41">
        <f t="shared" ref="U66" si="18">T66/E66</f>
        <v>6.4516129032258063E-2</v>
      </c>
      <c r="V66" s="41">
        <f t="shared" si="11"/>
        <v>0</v>
      </c>
      <c r="W66" s="41">
        <f t="shared" si="12"/>
        <v>0</v>
      </c>
      <c r="X66" s="41">
        <f t="shared" si="13"/>
        <v>0</v>
      </c>
      <c r="Y66" s="41">
        <f t="shared" si="14"/>
        <v>1</v>
      </c>
      <c r="Z66" s="41">
        <f t="shared" si="15"/>
        <v>0</v>
      </c>
    </row>
  </sheetData>
  <autoFilter ref="S1:S66"/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8"/>
  <sheetViews>
    <sheetView topLeftCell="A13" workbookViewId="0">
      <selection activeCell="L11" sqref="L11"/>
    </sheetView>
  </sheetViews>
  <sheetFormatPr defaultRowHeight="14.25" x14ac:dyDescent="0.2"/>
  <cols>
    <col min="1" max="1" width="9" style="1"/>
    <col min="2" max="2" width="10.5" customWidth="1"/>
    <col min="3" max="3" width="11" style="1" customWidth="1"/>
    <col min="4" max="4" width="10.375" style="1" customWidth="1"/>
    <col min="5" max="5" width="10" style="1" customWidth="1"/>
    <col min="6" max="12" width="9" style="1"/>
    <col min="13" max="13" width="9" style="9"/>
    <col min="14" max="14" width="9" style="1"/>
    <col min="15" max="15" width="6" style="1" customWidth="1"/>
    <col min="16" max="16" width="6.75" style="1" customWidth="1"/>
    <col min="17" max="17" width="6.625" style="1" customWidth="1"/>
    <col min="18" max="18" width="7.5" style="1" customWidth="1"/>
    <col min="19" max="19" width="9" style="1"/>
    <col min="20" max="20" width="7.375" style="1" customWidth="1"/>
    <col min="21" max="21" width="11.125" style="1" customWidth="1"/>
    <col min="22" max="22" width="10.375" style="1" customWidth="1"/>
    <col min="23" max="23" width="7.75" style="1" customWidth="1"/>
    <col min="24" max="24" width="8.5" style="1" bestFit="1" customWidth="1"/>
    <col min="25" max="26" width="7.875" style="1" customWidth="1"/>
    <col min="27" max="16384" width="9" style="1"/>
  </cols>
  <sheetData>
    <row r="1" spans="1:26" ht="135" x14ac:dyDescent="0.25">
      <c r="A1" s="23" t="s">
        <v>75</v>
      </c>
      <c r="B1" s="23" t="s">
        <v>356</v>
      </c>
      <c r="C1" s="23" t="s">
        <v>76</v>
      </c>
      <c r="D1" s="23" t="s">
        <v>77</v>
      </c>
      <c r="E1" s="24" t="s">
        <v>78</v>
      </c>
      <c r="F1" s="23" t="s">
        <v>79</v>
      </c>
      <c r="G1" s="23" t="s">
        <v>264</v>
      </c>
      <c r="H1" s="23" t="s">
        <v>263</v>
      </c>
      <c r="I1" s="24" t="s">
        <v>273</v>
      </c>
      <c r="J1" s="24" t="s">
        <v>265</v>
      </c>
      <c r="K1" s="24" t="s">
        <v>0</v>
      </c>
      <c r="L1" s="24" t="s">
        <v>275</v>
      </c>
      <c r="M1" s="13" t="s">
        <v>278</v>
      </c>
      <c r="N1" s="24" t="s">
        <v>279</v>
      </c>
      <c r="O1" s="13" t="s">
        <v>276</v>
      </c>
      <c r="P1" s="13" t="s">
        <v>270</v>
      </c>
      <c r="Q1" s="13" t="s">
        <v>271</v>
      </c>
      <c r="R1" s="13" t="s">
        <v>272</v>
      </c>
      <c r="S1" s="13" t="s">
        <v>80</v>
      </c>
      <c r="T1" s="13" t="s">
        <v>277</v>
      </c>
      <c r="U1" s="13" t="s">
        <v>311</v>
      </c>
      <c r="V1" s="13" t="s">
        <v>312</v>
      </c>
      <c r="W1" s="13" t="s">
        <v>313</v>
      </c>
      <c r="X1" s="13" t="s">
        <v>318</v>
      </c>
      <c r="Y1" s="13" t="s">
        <v>317</v>
      </c>
      <c r="Z1" s="13" t="s">
        <v>316</v>
      </c>
    </row>
    <row r="2" spans="1:26" ht="15.75" x14ac:dyDescent="0.25">
      <c r="A2" s="23" t="s">
        <v>81</v>
      </c>
      <c r="B2" s="25" t="s">
        <v>355</v>
      </c>
      <c r="C2" s="26" t="s">
        <v>82</v>
      </c>
      <c r="D2" s="27" t="s">
        <v>83</v>
      </c>
      <c r="E2" s="23">
        <v>77</v>
      </c>
      <c r="F2" s="23">
        <v>5</v>
      </c>
      <c r="G2" s="23">
        <v>10</v>
      </c>
      <c r="H2" s="28">
        <f t="shared" ref="H2:H63" si="0">G2/E2</f>
        <v>0.12987012987012986</v>
      </c>
      <c r="I2" s="23">
        <v>4</v>
      </c>
      <c r="J2" s="28">
        <f t="shared" ref="J2:J63" si="1">I2/G2</f>
        <v>0.4</v>
      </c>
      <c r="K2" s="23">
        <v>4</v>
      </c>
      <c r="L2" s="28">
        <f>K2/E2</f>
        <v>5.1948051948051951E-2</v>
      </c>
      <c r="M2" s="23"/>
      <c r="N2" s="23">
        <v>4</v>
      </c>
      <c r="O2" s="23">
        <v>1</v>
      </c>
      <c r="P2" s="23">
        <v>2</v>
      </c>
      <c r="Q2" s="23">
        <v>1</v>
      </c>
      <c r="R2" s="23"/>
      <c r="S2" s="29" t="s">
        <v>302</v>
      </c>
      <c r="T2" s="23">
        <v>3</v>
      </c>
      <c r="U2" s="28">
        <f t="shared" ref="U2:U33" si="2">T2/E2</f>
        <v>3.896103896103896E-2</v>
      </c>
      <c r="V2" s="28">
        <f>R2/E2</f>
        <v>0</v>
      </c>
      <c r="W2" s="28">
        <f>O2/N2</f>
        <v>0.25</v>
      </c>
      <c r="X2" s="28">
        <f>P2/N2</f>
        <v>0.5</v>
      </c>
      <c r="Y2" s="28">
        <f>Q2/N2</f>
        <v>0.25</v>
      </c>
      <c r="Z2" s="28">
        <f>R2/N2</f>
        <v>0</v>
      </c>
    </row>
    <row r="3" spans="1:26" ht="15.75" x14ac:dyDescent="0.25">
      <c r="A3" s="23" t="s">
        <v>84</v>
      </c>
      <c r="B3" s="25" t="s">
        <v>354</v>
      </c>
      <c r="C3" s="26" t="s">
        <v>85</v>
      </c>
      <c r="D3" s="27" t="s">
        <v>4</v>
      </c>
      <c r="E3" s="23">
        <v>91</v>
      </c>
      <c r="F3" s="23">
        <v>6</v>
      </c>
      <c r="G3" s="23">
        <v>28</v>
      </c>
      <c r="H3" s="28">
        <f t="shared" si="0"/>
        <v>0.30769230769230771</v>
      </c>
      <c r="I3" s="23">
        <v>11</v>
      </c>
      <c r="J3" s="28">
        <f t="shared" si="1"/>
        <v>0.39285714285714285</v>
      </c>
      <c r="K3" s="23">
        <v>8</v>
      </c>
      <c r="L3" s="28">
        <f t="shared" ref="L3:L63" si="3">K3/E3</f>
        <v>8.7912087912087919E-2</v>
      </c>
      <c r="M3" s="23"/>
      <c r="N3" s="23">
        <v>8</v>
      </c>
      <c r="O3" s="23">
        <v>1</v>
      </c>
      <c r="P3" s="23">
        <v>3</v>
      </c>
      <c r="Q3" s="23">
        <v>4</v>
      </c>
      <c r="R3" s="23"/>
      <c r="S3" s="23" t="s">
        <v>300</v>
      </c>
      <c r="T3" s="23">
        <v>7</v>
      </c>
      <c r="U3" s="28">
        <f t="shared" si="2"/>
        <v>7.6923076923076927E-2</v>
      </c>
      <c r="V3" s="28">
        <f t="shared" ref="V3:V63" si="4">R3/E3</f>
        <v>0</v>
      </c>
      <c r="W3" s="28">
        <f t="shared" ref="W3:W63" si="5">O3/N3</f>
        <v>0.125</v>
      </c>
      <c r="X3" s="28">
        <f t="shared" ref="X3:X63" si="6">P3/N3</f>
        <v>0.375</v>
      </c>
      <c r="Y3" s="28">
        <f t="shared" ref="Y3:Y63" si="7">Q3/N3</f>
        <v>0.5</v>
      </c>
      <c r="Z3" s="28">
        <f t="shared" ref="Z3:Z63" si="8">R3/N3</f>
        <v>0</v>
      </c>
    </row>
    <row r="4" spans="1:26" ht="15.75" x14ac:dyDescent="0.25">
      <c r="A4" s="23" t="s">
        <v>86</v>
      </c>
      <c r="B4" s="25" t="s">
        <v>354</v>
      </c>
      <c r="C4" s="26" t="s">
        <v>87</v>
      </c>
      <c r="D4" s="27" t="s">
        <v>88</v>
      </c>
      <c r="E4" s="23">
        <v>45</v>
      </c>
      <c r="F4" s="23">
        <v>3</v>
      </c>
      <c r="G4" s="23">
        <v>14</v>
      </c>
      <c r="H4" s="28">
        <f t="shared" si="0"/>
        <v>0.31111111111111112</v>
      </c>
      <c r="I4" s="23">
        <v>8</v>
      </c>
      <c r="J4" s="28">
        <f t="shared" si="1"/>
        <v>0.5714285714285714</v>
      </c>
      <c r="K4" s="23">
        <v>5</v>
      </c>
      <c r="L4" s="28">
        <f t="shared" si="3"/>
        <v>0.1111111111111111</v>
      </c>
      <c r="M4" s="23">
        <v>1</v>
      </c>
      <c r="N4" s="23">
        <v>4</v>
      </c>
      <c r="O4" s="23"/>
      <c r="P4" s="23">
        <v>4</v>
      </c>
      <c r="Q4" s="23"/>
      <c r="R4" s="23"/>
      <c r="S4" s="23" t="s">
        <v>300</v>
      </c>
      <c r="T4" s="23">
        <v>4</v>
      </c>
      <c r="U4" s="28">
        <f t="shared" si="2"/>
        <v>8.8888888888888892E-2</v>
      </c>
      <c r="V4" s="28">
        <f t="shared" si="4"/>
        <v>0</v>
      </c>
      <c r="W4" s="28">
        <f t="shared" si="5"/>
        <v>0</v>
      </c>
      <c r="X4" s="28">
        <f t="shared" si="6"/>
        <v>1</v>
      </c>
      <c r="Y4" s="28">
        <f t="shared" si="7"/>
        <v>0</v>
      </c>
      <c r="Z4" s="28">
        <f t="shared" si="8"/>
        <v>0</v>
      </c>
    </row>
    <row r="5" spans="1:26" ht="15.75" x14ac:dyDescent="0.25">
      <c r="A5" s="23" t="s">
        <v>89</v>
      </c>
      <c r="B5" s="25" t="s">
        <v>355</v>
      </c>
      <c r="C5" s="26" t="s">
        <v>90</v>
      </c>
      <c r="D5" s="27" t="s">
        <v>83</v>
      </c>
      <c r="E5" s="23">
        <v>44</v>
      </c>
      <c r="F5" s="23">
        <v>3</v>
      </c>
      <c r="G5" s="23">
        <v>16</v>
      </c>
      <c r="H5" s="28">
        <f t="shared" si="0"/>
        <v>0.36363636363636365</v>
      </c>
      <c r="I5" s="23">
        <v>7</v>
      </c>
      <c r="J5" s="28">
        <f t="shared" si="1"/>
        <v>0.4375</v>
      </c>
      <c r="K5" s="23">
        <v>6</v>
      </c>
      <c r="L5" s="28">
        <f t="shared" si="3"/>
        <v>0.13636363636363635</v>
      </c>
      <c r="M5" s="23">
        <v>2</v>
      </c>
      <c r="N5" s="23">
        <v>4</v>
      </c>
      <c r="O5" s="23"/>
      <c r="P5" s="23">
        <v>1</v>
      </c>
      <c r="Q5" s="23">
        <v>3</v>
      </c>
      <c r="R5" s="23"/>
      <c r="S5" s="23" t="s">
        <v>300</v>
      </c>
      <c r="T5" s="23">
        <v>4</v>
      </c>
      <c r="U5" s="28">
        <f t="shared" si="2"/>
        <v>9.0909090909090912E-2</v>
      </c>
      <c r="V5" s="28">
        <f t="shared" si="4"/>
        <v>0</v>
      </c>
      <c r="W5" s="28">
        <f t="shared" si="5"/>
        <v>0</v>
      </c>
      <c r="X5" s="28">
        <f t="shared" si="6"/>
        <v>0.25</v>
      </c>
      <c r="Y5" s="28">
        <f t="shared" si="7"/>
        <v>0.75</v>
      </c>
      <c r="Z5" s="28">
        <f t="shared" si="8"/>
        <v>0</v>
      </c>
    </row>
    <row r="6" spans="1:26" ht="15.75" x14ac:dyDescent="0.25">
      <c r="A6" s="23" t="s">
        <v>91</v>
      </c>
      <c r="B6" s="25" t="s">
        <v>354</v>
      </c>
      <c r="C6" s="26" t="s">
        <v>92</v>
      </c>
      <c r="D6" s="27" t="s">
        <v>7</v>
      </c>
      <c r="E6" s="23">
        <v>60</v>
      </c>
      <c r="F6" s="23">
        <v>4</v>
      </c>
      <c r="G6" s="23">
        <v>18</v>
      </c>
      <c r="H6" s="28">
        <f t="shared" si="0"/>
        <v>0.3</v>
      </c>
      <c r="I6" s="23">
        <v>13</v>
      </c>
      <c r="J6" s="28">
        <f t="shared" si="1"/>
        <v>0.72222222222222221</v>
      </c>
      <c r="K6" s="23">
        <v>13</v>
      </c>
      <c r="L6" s="28">
        <f t="shared" si="3"/>
        <v>0.21666666666666667</v>
      </c>
      <c r="M6" s="23"/>
      <c r="N6" s="23">
        <v>13</v>
      </c>
      <c r="O6" s="23"/>
      <c r="P6" s="23">
        <v>2</v>
      </c>
      <c r="Q6" s="23">
        <v>6</v>
      </c>
      <c r="R6" s="23">
        <v>5</v>
      </c>
      <c r="S6" s="23" t="s">
        <v>300</v>
      </c>
      <c r="T6" s="23">
        <v>13</v>
      </c>
      <c r="U6" s="28">
        <f t="shared" si="2"/>
        <v>0.21666666666666667</v>
      </c>
      <c r="V6" s="28">
        <f t="shared" si="4"/>
        <v>8.3333333333333329E-2</v>
      </c>
      <c r="W6" s="28">
        <f t="shared" si="5"/>
        <v>0</v>
      </c>
      <c r="X6" s="28">
        <f t="shared" si="6"/>
        <v>0.15384615384615385</v>
      </c>
      <c r="Y6" s="28">
        <f t="shared" si="7"/>
        <v>0.46153846153846156</v>
      </c>
      <c r="Z6" s="28">
        <f t="shared" si="8"/>
        <v>0.38461538461538464</v>
      </c>
    </row>
    <row r="7" spans="1:26" ht="15.75" x14ac:dyDescent="0.25">
      <c r="A7" s="23" t="s">
        <v>93</v>
      </c>
      <c r="B7" s="25" t="s">
        <v>354</v>
      </c>
      <c r="C7" s="26" t="s">
        <v>94</v>
      </c>
      <c r="D7" s="27" t="s">
        <v>7</v>
      </c>
      <c r="E7" s="23">
        <v>62</v>
      </c>
      <c r="F7" s="23">
        <v>4</v>
      </c>
      <c r="G7" s="23">
        <v>27</v>
      </c>
      <c r="H7" s="28">
        <f t="shared" si="0"/>
        <v>0.43548387096774194</v>
      </c>
      <c r="I7" s="23">
        <v>17</v>
      </c>
      <c r="J7" s="28">
        <f t="shared" si="1"/>
        <v>0.62962962962962965</v>
      </c>
      <c r="K7" s="23">
        <v>15</v>
      </c>
      <c r="L7" s="28">
        <f t="shared" si="3"/>
        <v>0.24193548387096775</v>
      </c>
      <c r="M7" s="23">
        <v>2</v>
      </c>
      <c r="N7" s="23">
        <v>13</v>
      </c>
      <c r="O7" s="23">
        <v>1</v>
      </c>
      <c r="P7" s="23">
        <v>5</v>
      </c>
      <c r="Q7" s="23">
        <v>6</v>
      </c>
      <c r="R7" s="23">
        <v>1</v>
      </c>
      <c r="S7" s="23" t="s">
        <v>300</v>
      </c>
      <c r="T7" s="23">
        <v>12</v>
      </c>
      <c r="U7" s="28">
        <f t="shared" si="2"/>
        <v>0.19354838709677419</v>
      </c>
      <c r="V7" s="28">
        <f t="shared" si="4"/>
        <v>1.6129032258064516E-2</v>
      </c>
      <c r="W7" s="28">
        <f t="shared" si="5"/>
        <v>7.6923076923076927E-2</v>
      </c>
      <c r="X7" s="28">
        <f t="shared" si="6"/>
        <v>0.38461538461538464</v>
      </c>
      <c r="Y7" s="28">
        <f t="shared" si="7"/>
        <v>0.46153846153846156</v>
      </c>
      <c r="Z7" s="28">
        <f t="shared" si="8"/>
        <v>7.6923076923076927E-2</v>
      </c>
    </row>
    <row r="8" spans="1:26" ht="15.75" x14ac:dyDescent="0.25">
      <c r="A8" s="23" t="s">
        <v>95</v>
      </c>
      <c r="B8" s="25" t="s">
        <v>355</v>
      </c>
      <c r="C8" s="30" t="s">
        <v>96</v>
      </c>
      <c r="D8" s="31" t="s">
        <v>7</v>
      </c>
      <c r="E8" s="23">
        <v>61</v>
      </c>
      <c r="F8" s="23">
        <v>4</v>
      </c>
      <c r="G8" s="23">
        <v>19</v>
      </c>
      <c r="H8" s="28">
        <f t="shared" si="0"/>
        <v>0.31147540983606559</v>
      </c>
      <c r="I8" s="23">
        <v>6</v>
      </c>
      <c r="J8" s="28">
        <f t="shared" si="1"/>
        <v>0.31578947368421051</v>
      </c>
      <c r="K8" s="23">
        <v>5</v>
      </c>
      <c r="L8" s="28">
        <f t="shared" si="3"/>
        <v>8.1967213114754092E-2</v>
      </c>
      <c r="M8" s="23"/>
      <c r="N8" s="23">
        <v>5</v>
      </c>
      <c r="O8" s="23">
        <v>1</v>
      </c>
      <c r="P8" s="23">
        <v>3</v>
      </c>
      <c r="Q8" s="23">
        <v>1</v>
      </c>
      <c r="R8" s="23"/>
      <c r="S8" s="29" t="s">
        <v>303</v>
      </c>
      <c r="T8" s="23">
        <v>4</v>
      </c>
      <c r="U8" s="28">
        <f t="shared" si="2"/>
        <v>6.5573770491803282E-2</v>
      </c>
      <c r="V8" s="28">
        <f t="shared" si="4"/>
        <v>0</v>
      </c>
      <c r="W8" s="28">
        <f t="shared" si="5"/>
        <v>0.2</v>
      </c>
      <c r="X8" s="28">
        <f t="shared" si="6"/>
        <v>0.6</v>
      </c>
      <c r="Y8" s="28">
        <f t="shared" si="7"/>
        <v>0.2</v>
      </c>
      <c r="Z8" s="28">
        <f t="shared" si="8"/>
        <v>0</v>
      </c>
    </row>
    <row r="9" spans="1:26" ht="15.75" x14ac:dyDescent="0.25">
      <c r="A9" s="23" t="s">
        <v>97</v>
      </c>
      <c r="B9" s="25" t="s">
        <v>354</v>
      </c>
      <c r="C9" s="30" t="s">
        <v>98</v>
      </c>
      <c r="D9" s="31" t="s">
        <v>7</v>
      </c>
      <c r="E9" s="23">
        <v>72</v>
      </c>
      <c r="F9" s="23">
        <v>5</v>
      </c>
      <c r="G9" s="23">
        <v>20</v>
      </c>
      <c r="H9" s="28">
        <f t="shared" si="0"/>
        <v>0.27777777777777779</v>
      </c>
      <c r="I9" s="23">
        <v>12</v>
      </c>
      <c r="J9" s="28">
        <f t="shared" si="1"/>
        <v>0.6</v>
      </c>
      <c r="K9" s="23">
        <v>8</v>
      </c>
      <c r="L9" s="28">
        <f t="shared" si="3"/>
        <v>0.1111111111111111</v>
      </c>
      <c r="M9" s="23"/>
      <c r="N9" s="23">
        <v>8</v>
      </c>
      <c r="O9" s="23">
        <v>1</v>
      </c>
      <c r="P9" s="23">
        <v>2</v>
      </c>
      <c r="Q9" s="23">
        <v>4</v>
      </c>
      <c r="R9" s="23">
        <v>1</v>
      </c>
      <c r="S9" s="23" t="s">
        <v>300</v>
      </c>
      <c r="T9" s="23">
        <v>7</v>
      </c>
      <c r="U9" s="28">
        <f t="shared" si="2"/>
        <v>9.7222222222222224E-2</v>
      </c>
      <c r="V9" s="28">
        <f t="shared" si="4"/>
        <v>1.3888888888888888E-2</v>
      </c>
      <c r="W9" s="28">
        <f t="shared" si="5"/>
        <v>0.125</v>
      </c>
      <c r="X9" s="28">
        <f t="shared" si="6"/>
        <v>0.25</v>
      </c>
      <c r="Y9" s="28">
        <f t="shared" si="7"/>
        <v>0.5</v>
      </c>
      <c r="Z9" s="28">
        <f t="shared" si="8"/>
        <v>0.125</v>
      </c>
    </row>
    <row r="10" spans="1:26" ht="15.75" x14ac:dyDescent="0.25">
      <c r="A10" s="23" t="s">
        <v>99</v>
      </c>
      <c r="B10" s="25" t="s">
        <v>354</v>
      </c>
      <c r="C10" s="30" t="s">
        <v>100</v>
      </c>
      <c r="D10" s="31" t="s">
        <v>7</v>
      </c>
      <c r="E10" s="23">
        <v>76</v>
      </c>
      <c r="F10" s="23">
        <v>5</v>
      </c>
      <c r="G10" s="23">
        <v>13</v>
      </c>
      <c r="H10" s="28">
        <f t="shared" si="0"/>
        <v>0.17105263157894737</v>
      </c>
      <c r="I10" s="23">
        <v>8</v>
      </c>
      <c r="J10" s="28">
        <f t="shared" si="1"/>
        <v>0.61538461538461542</v>
      </c>
      <c r="K10" s="23">
        <v>3</v>
      </c>
      <c r="L10" s="28">
        <f t="shared" si="3"/>
        <v>3.9473684210526314E-2</v>
      </c>
      <c r="M10" s="23"/>
      <c r="N10" s="23">
        <v>3</v>
      </c>
      <c r="O10" s="23">
        <v>2</v>
      </c>
      <c r="P10" s="23"/>
      <c r="Q10" s="23">
        <v>1</v>
      </c>
      <c r="R10" s="32"/>
      <c r="S10" s="29" t="s">
        <v>304</v>
      </c>
      <c r="T10" s="23">
        <v>1</v>
      </c>
      <c r="U10" s="28">
        <f t="shared" si="2"/>
        <v>1.3157894736842105E-2</v>
      </c>
      <c r="V10" s="28">
        <f t="shared" si="4"/>
        <v>0</v>
      </c>
      <c r="W10" s="28">
        <f t="shared" si="5"/>
        <v>0.66666666666666663</v>
      </c>
      <c r="X10" s="28">
        <f t="shared" si="6"/>
        <v>0</v>
      </c>
      <c r="Y10" s="28">
        <f t="shared" si="7"/>
        <v>0.33333333333333331</v>
      </c>
      <c r="Z10" s="28">
        <f t="shared" si="8"/>
        <v>0</v>
      </c>
    </row>
    <row r="11" spans="1:26" ht="15.75" x14ac:dyDescent="0.25">
      <c r="A11" s="23" t="s">
        <v>101</v>
      </c>
      <c r="B11" s="25" t="s">
        <v>355</v>
      </c>
      <c r="C11" s="30" t="s">
        <v>102</v>
      </c>
      <c r="D11" s="31" t="s">
        <v>7</v>
      </c>
      <c r="E11" s="23">
        <v>78</v>
      </c>
      <c r="F11" s="23">
        <v>5</v>
      </c>
      <c r="G11" s="23">
        <v>19</v>
      </c>
      <c r="H11" s="28">
        <f t="shared" si="0"/>
        <v>0.24358974358974358</v>
      </c>
      <c r="I11" s="23">
        <v>14</v>
      </c>
      <c r="J11" s="28">
        <f t="shared" si="1"/>
        <v>0.73684210526315785</v>
      </c>
      <c r="K11" s="23">
        <v>11</v>
      </c>
      <c r="L11" s="28">
        <f t="shared" si="3"/>
        <v>0.14102564102564102</v>
      </c>
      <c r="M11" s="23">
        <v>1</v>
      </c>
      <c r="N11" s="23">
        <v>10</v>
      </c>
      <c r="O11" s="23"/>
      <c r="P11" s="23">
        <v>5</v>
      </c>
      <c r="Q11" s="23">
        <v>4</v>
      </c>
      <c r="R11" s="23">
        <v>1</v>
      </c>
      <c r="S11" s="23" t="s">
        <v>300</v>
      </c>
      <c r="T11" s="23">
        <v>10</v>
      </c>
      <c r="U11" s="28">
        <f t="shared" si="2"/>
        <v>0.12820512820512819</v>
      </c>
      <c r="V11" s="28">
        <f t="shared" si="4"/>
        <v>1.282051282051282E-2</v>
      </c>
      <c r="W11" s="28">
        <f t="shared" si="5"/>
        <v>0</v>
      </c>
      <c r="X11" s="28">
        <f t="shared" si="6"/>
        <v>0.5</v>
      </c>
      <c r="Y11" s="28">
        <f t="shared" si="7"/>
        <v>0.4</v>
      </c>
      <c r="Z11" s="28">
        <f t="shared" si="8"/>
        <v>0.1</v>
      </c>
    </row>
    <row r="12" spans="1:26" ht="15.75" x14ac:dyDescent="0.25">
      <c r="A12" s="23" t="s">
        <v>103</v>
      </c>
      <c r="B12" s="25" t="s">
        <v>354</v>
      </c>
      <c r="C12" s="30" t="s">
        <v>104</v>
      </c>
      <c r="D12" s="31" t="s">
        <v>7</v>
      </c>
      <c r="E12" s="23">
        <v>58</v>
      </c>
      <c r="F12" s="23">
        <v>4</v>
      </c>
      <c r="G12" s="23">
        <v>7</v>
      </c>
      <c r="H12" s="28">
        <f t="shared" si="0"/>
        <v>0.1206896551724138</v>
      </c>
      <c r="I12" s="23">
        <v>2</v>
      </c>
      <c r="J12" s="28">
        <f t="shared" si="1"/>
        <v>0.2857142857142857</v>
      </c>
      <c r="K12" s="23">
        <v>1</v>
      </c>
      <c r="L12" s="28">
        <f t="shared" si="3"/>
        <v>1.7241379310344827E-2</v>
      </c>
      <c r="M12" s="23"/>
      <c r="N12" s="23">
        <v>1</v>
      </c>
      <c r="O12" s="23"/>
      <c r="P12" s="23">
        <v>1</v>
      </c>
      <c r="Q12" s="23"/>
      <c r="R12" s="23"/>
      <c r="S12" s="29" t="s">
        <v>302</v>
      </c>
      <c r="T12" s="23">
        <v>1</v>
      </c>
      <c r="U12" s="28">
        <f t="shared" si="2"/>
        <v>1.7241379310344827E-2</v>
      </c>
      <c r="V12" s="28">
        <f t="shared" si="4"/>
        <v>0</v>
      </c>
      <c r="W12" s="28">
        <f t="shared" si="5"/>
        <v>0</v>
      </c>
      <c r="X12" s="28">
        <f t="shared" si="6"/>
        <v>1</v>
      </c>
      <c r="Y12" s="28">
        <f t="shared" si="7"/>
        <v>0</v>
      </c>
      <c r="Z12" s="28">
        <f t="shared" si="8"/>
        <v>0</v>
      </c>
    </row>
    <row r="13" spans="1:26" ht="15.75" x14ac:dyDescent="0.25">
      <c r="A13" s="23" t="s">
        <v>105</v>
      </c>
      <c r="B13" s="25" t="s">
        <v>354</v>
      </c>
      <c r="C13" s="30" t="s">
        <v>106</v>
      </c>
      <c r="D13" s="27" t="s">
        <v>22</v>
      </c>
      <c r="E13" s="23">
        <v>60</v>
      </c>
      <c r="F13" s="23">
        <v>4</v>
      </c>
      <c r="G13" s="23">
        <v>24</v>
      </c>
      <c r="H13" s="28">
        <f t="shared" si="0"/>
        <v>0.4</v>
      </c>
      <c r="I13" s="23">
        <v>11</v>
      </c>
      <c r="J13" s="28">
        <f t="shared" si="1"/>
        <v>0.45833333333333331</v>
      </c>
      <c r="K13" s="23">
        <v>10</v>
      </c>
      <c r="L13" s="28">
        <f t="shared" si="3"/>
        <v>0.16666666666666666</v>
      </c>
      <c r="M13" s="23">
        <v>3</v>
      </c>
      <c r="N13" s="23">
        <v>7</v>
      </c>
      <c r="O13" s="23">
        <v>2</v>
      </c>
      <c r="P13" s="23">
        <v>4</v>
      </c>
      <c r="Q13" s="23">
        <v>1</v>
      </c>
      <c r="R13" s="32"/>
      <c r="S13" s="23" t="s">
        <v>300</v>
      </c>
      <c r="T13" s="23">
        <v>5</v>
      </c>
      <c r="U13" s="28">
        <f t="shared" si="2"/>
        <v>8.3333333333333329E-2</v>
      </c>
      <c r="V13" s="28">
        <f t="shared" si="4"/>
        <v>0</v>
      </c>
      <c r="W13" s="28">
        <f t="shared" si="5"/>
        <v>0.2857142857142857</v>
      </c>
      <c r="X13" s="28">
        <f t="shared" si="6"/>
        <v>0.5714285714285714</v>
      </c>
      <c r="Y13" s="28">
        <f t="shared" si="7"/>
        <v>0.14285714285714285</v>
      </c>
      <c r="Z13" s="28">
        <f t="shared" si="8"/>
        <v>0</v>
      </c>
    </row>
    <row r="14" spans="1:26" ht="15.75" x14ac:dyDescent="0.25">
      <c r="A14" s="23" t="s">
        <v>107</v>
      </c>
      <c r="B14" s="25" t="s">
        <v>355</v>
      </c>
      <c r="C14" s="30" t="s">
        <v>108</v>
      </c>
      <c r="D14" s="31" t="s">
        <v>7</v>
      </c>
      <c r="E14" s="23">
        <v>60</v>
      </c>
      <c r="F14" s="23">
        <v>4</v>
      </c>
      <c r="G14" s="23">
        <v>18</v>
      </c>
      <c r="H14" s="28">
        <f t="shared" si="0"/>
        <v>0.3</v>
      </c>
      <c r="I14" s="23">
        <v>6</v>
      </c>
      <c r="J14" s="28">
        <f t="shared" si="1"/>
        <v>0.33333333333333331</v>
      </c>
      <c r="K14" s="23">
        <v>3</v>
      </c>
      <c r="L14" s="28">
        <f t="shared" si="3"/>
        <v>0.05</v>
      </c>
      <c r="M14" s="23">
        <v>1</v>
      </c>
      <c r="N14" s="23">
        <v>2</v>
      </c>
      <c r="O14" s="23">
        <v>1</v>
      </c>
      <c r="P14" s="23"/>
      <c r="Q14" s="23">
        <v>1</v>
      </c>
      <c r="R14" s="32"/>
      <c r="S14" s="29" t="s">
        <v>305</v>
      </c>
      <c r="T14" s="23">
        <v>1</v>
      </c>
      <c r="U14" s="28">
        <f t="shared" si="2"/>
        <v>1.6666666666666666E-2</v>
      </c>
      <c r="V14" s="28">
        <f t="shared" si="4"/>
        <v>0</v>
      </c>
      <c r="W14" s="28">
        <f t="shared" si="5"/>
        <v>0.5</v>
      </c>
      <c r="X14" s="28">
        <f t="shared" si="6"/>
        <v>0</v>
      </c>
      <c r="Y14" s="28">
        <f t="shared" si="7"/>
        <v>0.5</v>
      </c>
      <c r="Z14" s="28">
        <f t="shared" si="8"/>
        <v>0</v>
      </c>
    </row>
    <row r="15" spans="1:26" ht="15.75" x14ac:dyDescent="0.25">
      <c r="A15" s="23" t="s">
        <v>109</v>
      </c>
      <c r="B15" s="25" t="s">
        <v>354</v>
      </c>
      <c r="C15" s="30" t="s">
        <v>110</v>
      </c>
      <c r="D15" s="27" t="s">
        <v>7</v>
      </c>
      <c r="E15" s="23">
        <v>90</v>
      </c>
      <c r="F15" s="23">
        <v>6</v>
      </c>
      <c r="G15" s="23">
        <v>33</v>
      </c>
      <c r="H15" s="28">
        <f t="shared" si="0"/>
        <v>0.36666666666666664</v>
      </c>
      <c r="I15" s="23">
        <v>17</v>
      </c>
      <c r="J15" s="28">
        <f t="shared" si="1"/>
        <v>0.51515151515151514</v>
      </c>
      <c r="K15" s="23">
        <v>12</v>
      </c>
      <c r="L15" s="28">
        <f t="shared" si="3"/>
        <v>0.13333333333333333</v>
      </c>
      <c r="M15" s="23">
        <v>1</v>
      </c>
      <c r="N15" s="23">
        <v>11</v>
      </c>
      <c r="O15" s="23">
        <v>1</v>
      </c>
      <c r="P15" s="23">
        <v>3</v>
      </c>
      <c r="Q15" s="23">
        <v>6</v>
      </c>
      <c r="R15" s="23">
        <v>1</v>
      </c>
      <c r="S15" s="23" t="s">
        <v>300</v>
      </c>
      <c r="T15" s="23">
        <v>10</v>
      </c>
      <c r="U15" s="28">
        <f t="shared" si="2"/>
        <v>0.1111111111111111</v>
      </c>
      <c r="V15" s="28">
        <f t="shared" si="4"/>
        <v>1.1111111111111112E-2</v>
      </c>
      <c r="W15" s="28">
        <f t="shared" si="5"/>
        <v>9.0909090909090912E-2</v>
      </c>
      <c r="X15" s="28">
        <f t="shared" si="6"/>
        <v>0.27272727272727271</v>
      </c>
      <c r="Y15" s="28">
        <f t="shared" si="7"/>
        <v>0.54545454545454541</v>
      </c>
      <c r="Z15" s="28">
        <f t="shared" si="8"/>
        <v>9.0909090909090912E-2</v>
      </c>
    </row>
    <row r="16" spans="1:26" ht="15.75" x14ac:dyDescent="0.25">
      <c r="A16" s="23" t="s">
        <v>111</v>
      </c>
      <c r="B16" s="25" t="s">
        <v>354</v>
      </c>
      <c r="C16" s="30" t="s">
        <v>16</v>
      </c>
      <c r="D16" s="31" t="s">
        <v>7</v>
      </c>
      <c r="E16" s="23">
        <v>61</v>
      </c>
      <c r="F16" s="23">
        <v>4</v>
      </c>
      <c r="G16" s="23">
        <v>19</v>
      </c>
      <c r="H16" s="28">
        <f t="shared" si="0"/>
        <v>0.31147540983606559</v>
      </c>
      <c r="I16" s="23">
        <v>9</v>
      </c>
      <c r="J16" s="28">
        <f t="shared" si="1"/>
        <v>0.47368421052631576</v>
      </c>
      <c r="K16" s="23">
        <v>7</v>
      </c>
      <c r="L16" s="28">
        <f t="shared" si="3"/>
        <v>0.11475409836065574</v>
      </c>
      <c r="M16" s="23">
        <v>1</v>
      </c>
      <c r="N16" s="23">
        <v>6</v>
      </c>
      <c r="O16" s="23"/>
      <c r="P16" s="23">
        <v>3</v>
      </c>
      <c r="Q16" s="23">
        <v>2</v>
      </c>
      <c r="R16" s="23">
        <v>1</v>
      </c>
      <c r="S16" s="29" t="s">
        <v>302</v>
      </c>
      <c r="T16" s="23">
        <v>6</v>
      </c>
      <c r="U16" s="28">
        <f t="shared" si="2"/>
        <v>9.8360655737704916E-2</v>
      </c>
      <c r="V16" s="28">
        <f t="shared" si="4"/>
        <v>1.6393442622950821E-2</v>
      </c>
      <c r="W16" s="28">
        <f t="shared" si="5"/>
        <v>0</v>
      </c>
      <c r="X16" s="28">
        <f t="shared" si="6"/>
        <v>0.5</v>
      </c>
      <c r="Y16" s="28">
        <f t="shared" si="7"/>
        <v>0.33333333333333331</v>
      </c>
      <c r="Z16" s="28">
        <f t="shared" si="8"/>
        <v>0.16666666666666666</v>
      </c>
    </row>
    <row r="17" spans="1:26" ht="15.75" x14ac:dyDescent="0.25">
      <c r="A17" s="23" t="s">
        <v>112</v>
      </c>
      <c r="B17" s="25" t="s">
        <v>355</v>
      </c>
      <c r="C17" s="30" t="s">
        <v>113</v>
      </c>
      <c r="D17" s="31" t="s">
        <v>7</v>
      </c>
      <c r="E17" s="23">
        <v>27</v>
      </c>
      <c r="F17" s="23">
        <v>2</v>
      </c>
      <c r="G17" s="23">
        <v>6</v>
      </c>
      <c r="H17" s="28">
        <f t="shared" si="0"/>
        <v>0.22222222222222221</v>
      </c>
      <c r="I17" s="23">
        <v>3</v>
      </c>
      <c r="J17" s="28">
        <f t="shared" si="1"/>
        <v>0.5</v>
      </c>
      <c r="K17" s="23">
        <v>2</v>
      </c>
      <c r="L17" s="28">
        <f t="shared" si="3"/>
        <v>7.407407407407407E-2</v>
      </c>
      <c r="M17" s="23">
        <v>1</v>
      </c>
      <c r="N17" s="23">
        <v>1</v>
      </c>
      <c r="O17" s="23">
        <v>1</v>
      </c>
      <c r="P17" s="23"/>
      <c r="Q17" s="23"/>
      <c r="R17" s="23"/>
      <c r="S17" s="29" t="s">
        <v>302</v>
      </c>
      <c r="T17" s="23">
        <v>0</v>
      </c>
      <c r="U17" s="28">
        <f t="shared" si="2"/>
        <v>0</v>
      </c>
      <c r="V17" s="28">
        <f t="shared" si="4"/>
        <v>0</v>
      </c>
      <c r="W17" s="28">
        <f t="shared" si="5"/>
        <v>1</v>
      </c>
      <c r="X17" s="28">
        <f t="shared" si="6"/>
        <v>0</v>
      </c>
      <c r="Y17" s="28">
        <f t="shared" si="7"/>
        <v>0</v>
      </c>
      <c r="Z17" s="28">
        <f t="shared" si="8"/>
        <v>0</v>
      </c>
    </row>
    <row r="18" spans="1:26" ht="15.75" x14ac:dyDescent="0.25">
      <c r="A18" s="23" t="s">
        <v>114</v>
      </c>
      <c r="B18" s="25" t="s">
        <v>354</v>
      </c>
      <c r="C18" s="30" t="s">
        <v>115</v>
      </c>
      <c r="D18" s="27" t="s">
        <v>7</v>
      </c>
      <c r="E18" s="23">
        <v>88</v>
      </c>
      <c r="F18" s="23">
        <v>6</v>
      </c>
      <c r="G18" s="23">
        <v>25</v>
      </c>
      <c r="H18" s="28">
        <f t="shared" si="0"/>
        <v>0.28409090909090912</v>
      </c>
      <c r="I18" s="23">
        <v>7</v>
      </c>
      <c r="J18" s="28">
        <f t="shared" si="1"/>
        <v>0.28000000000000003</v>
      </c>
      <c r="K18" s="23">
        <v>5</v>
      </c>
      <c r="L18" s="28">
        <f t="shared" si="3"/>
        <v>5.6818181818181816E-2</v>
      </c>
      <c r="M18" s="23"/>
      <c r="N18" s="23">
        <v>5</v>
      </c>
      <c r="O18" s="23">
        <v>1</v>
      </c>
      <c r="P18" s="23">
        <v>1</v>
      </c>
      <c r="Q18" s="23">
        <v>3</v>
      </c>
      <c r="R18" s="23"/>
      <c r="S18" s="23" t="s">
        <v>300</v>
      </c>
      <c r="T18" s="23">
        <v>4</v>
      </c>
      <c r="U18" s="28">
        <f t="shared" si="2"/>
        <v>4.5454545454545456E-2</v>
      </c>
      <c r="V18" s="28">
        <f t="shared" si="4"/>
        <v>0</v>
      </c>
      <c r="W18" s="28">
        <f t="shared" si="5"/>
        <v>0.2</v>
      </c>
      <c r="X18" s="28">
        <f t="shared" si="6"/>
        <v>0.2</v>
      </c>
      <c r="Y18" s="28">
        <f t="shared" si="7"/>
        <v>0.6</v>
      </c>
      <c r="Z18" s="28">
        <f t="shared" si="8"/>
        <v>0</v>
      </c>
    </row>
    <row r="19" spans="1:26" ht="15.75" x14ac:dyDescent="0.25">
      <c r="A19" s="23" t="s">
        <v>116</v>
      </c>
      <c r="B19" s="25" t="s">
        <v>354</v>
      </c>
      <c r="C19" s="30" t="s">
        <v>117</v>
      </c>
      <c r="D19" s="33" t="s">
        <v>118</v>
      </c>
      <c r="E19" s="23">
        <v>90</v>
      </c>
      <c r="F19" s="23">
        <v>6</v>
      </c>
      <c r="G19" s="23">
        <v>35</v>
      </c>
      <c r="H19" s="28">
        <f t="shared" si="0"/>
        <v>0.3888888888888889</v>
      </c>
      <c r="I19" s="23">
        <v>5</v>
      </c>
      <c r="J19" s="28">
        <f t="shared" si="1"/>
        <v>0.14285714285714285</v>
      </c>
      <c r="K19" s="23">
        <v>4</v>
      </c>
      <c r="L19" s="28">
        <f t="shared" si="3"/>
        <v>4.4444444444444446E-2</v>
      </c>
      <c r="M19" s="23"/>
      <c r="N19" s="23">
        <v>4</v>
      </c>
      <c r="O19" s="23"/>
      <c r="P19" s="23">
        <v>3</v>
      </c>
      <c r="Q19" s="23">
        <v>1</v>
      </c>
      <c r="R19" s="23"/>
      <c r="S19" s="29" t="s">
        <v>302</v>
      </c>
      <c r="T19" s="23">
        <v>4</v>
      </c>
      <c r="U19" s="28">
        <f t="shared" si="2"/>
        <v>4.4444444444444446E-2</v>
      </c>
      <c r="V19" s="28">
        <f t="shared" si="4"/>
        <v>0</v>
      </c>
      <c r="W19" s="28">
        <f t="shared" si="5"/>
        <v>0</v>
      </c>
      <c r="X19" s="28">
        <f t="shared" si="6"/>
        <v>0.75</v>
      </c>
      <c r="Y19" s="28">
        <f t="shared" si="7"/>
        <v>0.25</v>
      </c>
      <c r="Z19" s="28">
        <f t="shared" si="8"/>
        <v>0</v>
      </c>
    </row>
    <row r="20" spans="1:26" ht="15.75" x14ac:dyDescent="0.25">
      <c r="A20" s="23" t="s">
        <v>119</v>
      </c>
      <c r="B20" s="25" t="s">
        <v>355</v>
      </c>
      <c r="C20" s="30" t="s">
        <v>120</v>
      </c>
      <c r="D20" s="31" t="s">
        <v>7</v>
      </c>
      <c r="E20" s="23">
        <v>85</v>
      </c>
      <c r="F20" s="23">
        <v>6</v>
      </c>
      <c r="G20" s="23">
        <v>32</v>
      </c>
      <c r="H20" s="28">
        <f t="shared" si="0"/>
        <v>0.37647058823529411</v>
      </c>
      <c r="I20" s="23">
        <v>19</v>
      </c>
      <c r="J20" s="28">
        <f t="shared" si="1"/>
        <v>0.59375</v>
      </c>
      <c r="K20" s="23">
        <v>8</v>
      </c>
      <c r="L20" s="28">
        <f t="shared" si="3"/>
        <v>9.4117647058823528E-2</v>
      </c>
      <c r="M20" s="23">
        <v>2</v>
      </c>
      <c r="N20" s="23">
        <v>6</v>
      </c>
      <c r="O20" s="23"/>
      <c r="P20" s="23">
        <v>4</v>
      </c>
      <c r="Q20" s="23">
        <v>2</v>
      </c>
      <c r="R20" s="23"/>
      <c r="S20" s="29" t="s">
        <v>302</v>
      </c>
      <c r="T20" s="23">
        <v>6</v>
      </c>
      <c r="U20" s="28">
        <f t="shared" si="2"/>
        <v>7.0588235294117646E-2</v>
      </c>
      <c r="V20" s="28">
        <f t="shared" si="4"/>
        <v>0</v>
      </c>
      <c r="W20" s="28">
        <f t="shared" si="5"/>
        <v>0</v>
      </c>
      <c r="X20" s="28">
        <f t="shared" si="6"/>
        <v>0.66666666666666663</v>
      </c>
      <c r="Y20" s="28">
        <f t="shared" si="7"/>
        <v>0.33333333333333331</v>
      </c>
      <c r="Z20" s="28">
        <f t="shared" si="8"/>
        <v>0</v>
      </c>
    </row>
    <row r="21" spans="1:26" ht="15.75" x14ac:dyDescent="0.25">
      <c r="A21" s="23" t="s">
        <v>121</v>
      </c>
      <c r="B21" s="25" t="s">
        <v>354</v>
      </c>
      <c r="C21" s="30" t="s">
        <v>122</v>
      </c>
      <c r="D21" s="27" t="s">
        <v>22</v>
      </c>
      <c r="E21" s="23">
        <v>77</v>
      </c>
      <c r="F21" s="23">
        <v>5</v>
      </c>
      <c r="G21" s="23">
        <v>23</v>
      </c>
      <c r="H21" s="28">
        <f t="shared" si="0"/>
        <v>0.29870129870129869</v>
      </c>
      <c r="I21" s="23">
        <v>8</v>
      </c>
      <c r="J21" s="28">
        <f t="shared" si="1"/>
        <v>0.34782608695652173</v>
      </c>
      <c r="K21" s="23">
        <v>7</v>
      </c>
      <c r="L21" s="28">
        <f t="shared" si="3"/>
        <v>9.0909090909090912E-2</v>
      </c>
      <c r="M21" s="23"/>
      <c r="N21" s="23">
        <v>7</v>
      </c>
      <c r="O21" s="23"/>
      <c r="P21" s="23">
        <v>2</v>
      </c>
      <c r="Q21" s="23">
        <v>3</v>
      </c>
      <c r="R21" s="23">
        <v>2</v>
      </c>
      <c r="S21" s="23" t="s">
        <v>300</v>
      </c>
      <c r="T21" s="23">
        <v>7</v>
      </c>
      <c r="U21" s="28">
        <f t="shared" si="2"/>
        <v>9.0909090909090912E-2</v>
      </c>
      <c r="V21" s="28">
        <f t="shared" si="4"/>
        <v>2.5974025974025976E-2</v>
      </c>
      <c r="W21" s="28">
        <f t="shared" si="5"/>
        <v>0</v>
      </c>
      <c r="X21" s="28">
        <f t="shared" si="6"/>
        <v>0.2857142857142857</v>
      </c>
      <c r="Y21" s="28">
        <f t="shared" si="7"/>
        <v>0.42857142857142855</v>
      </c>
      <c r="Z21" s="28">
        <f t="shared" si="8"/>
        <v>0.2857142857142857</v>
      </c>
    </row>
    <row r="22" spans="1:26" ht="15.75" x14ac:dyDescent="0.25">
      <c r="A22" s="23" t="s">
        <v>123</v>
      </c>
      <c r="B22" s="25" t="s">
        <v>354</v>
      </c>
      <c r="C22" s="30" t="s">
        <v>124</v>
      </c>
      <c r="D22" s="27" t="s">
        <v>1</v>
      </c>
      <c r="E22" s="23">
        <v>74</v>
      </c>
      <c r="F22" s="23">
        <v>5</v>
      </c>
      <c r="G22" s="23">
        <v>26</v>
      </c>
      <c r="H22" s="28">
        <f t="shared" si="0"/>
        <v>0.35135135135135137</v>
      </c>
      <c r="I22" s="23">
        <v>7</v>
      </c>
      <c r="J22" s="28">
        <f t="shared" si="1"/>
        <v>0.26923076923076922</v>
      </c>
      <c r="K22" s="23">
        <v>7</v>
      </c>
      <c r="L22" s="28">
        <f t="shared" si="3"/>
        <v>9.45945945945946E-2</v>
      </c>
      <c r="M22" s="23"/>
      <c r="N22" s="23">
        <v>7</v>
      </c>
      <c r="O22" s="23">
        <v>1</v>
      </c>
      <c r="P22" s="23">
        <v>2</v>
      </c>
      <c r="Q22" s="23">
        <v>2</v>
      </c>
      <c r="R22" s="23">
        <v>2</v>
      </c>
      <c r="S22" s="29" t="s">
        <v>302</v>
      </c>
      <c r="T22" s="23">
        <v>6</v>
      </c>
      <c r="U22" s="28">
        <f t="shared" si="2"/>
        <v>8.1081081081081086E-2</v>
      </c>
      <c r="V22" s="28">
        <f t="shared" si="4"/>
        <v>2.7027027027027029E-2</v>
      </c>
      <c r="W22" s="28">
        <f t="shared" si="5"/>
        <v>0.14285714285714285</v>
      </c>
      <c r="X22" s="28">
        <f t="shared" si="6"/>
        <v>0.2857142857142857</v>
      </c>
      <c r="Y22" s="28">
        <f t="shared" si="7"/>
        <v>0.2857142857142857</v>
      </c>
      <c r="Z22" s="28">
        <f t="shared" si="8"/>
        <v>0.2857142857142857</v>
      </c>
    </row>
    <row r="23" spans="1:26" ht="15.75" x14ac:dyDescent="0.25">
      <c r="A23" s="23" t="s">
        <v>202</v>
      </c>
      <c r="B23" s="25" t="s">
        <v>355</v>
      </c>
      <c r="C23" s="26" t="s">
        <v>203</v>
      </c>
      <c r="D23" s="27" t="s">
        <v>1</v>
      </c>
      <c r="E23" s="23">
        <v>59</v>
      </c>
      <c r="F23" s="23">
        <v>5</v>
      </c>
      <c r="G23" s="23">
        <v>23</v>
      </c>
      <c r="H23" s="28">
        <f>G23/E23</f>
        <v>0.38983050847457629</v>
      </c>
      <c r="I23" s="23">
        <v>5</v>
      </c>
      <c r="J23" s="34">
        <f>I23/G23</f>
        <v>0.21739130434782608</v>
      </c>
      <c r="K23" s="23">
        <v>4</v>
      </c>
      <c r="L23" s="28">
        <f t="shared" si="3"/>
        <v>6.7796610169491525E-2</v>
      </c>
      <c r="M23" s="23"/>
      <c r="N23" s="23">
        <v>4</v>
      </c>
      <c r="O23" s="23"/>
      <c r="P23" s="23"/>
      <c r="Q23" s="23">
        <v>3</v>
      </c>
      <c r="R23" s="23">
        <v>1</v>
      </c>
      <c r="S23" s="29" t="s">
        <v>302</v>
      </c>
      <c r="T23" s="23">
        <v>4</v>
      </c>
      <c r="U23" s="28">
        <f t="shared" si="2"/>
        <v>6.7796610169491525E-2</v>
      </c>
      <c r="V23" s="28">
        <f t="shared" si="4"/>
        <v>1.6949152542372881E-2</v>
      </c>
      <c r="W23" s="28">
        <f t="shared" si="5"/>
        <v>0</v>
      </c>
      <c r="X23" s="28">
        <f t="shared" si="6"/>
        <v>0</v>
      </c>
      <c r="Y23" s="28">
        <f t="shared" si="7"/>
        <v>0.75</v>
      </c>
      <c r="Z23" s="28">
        <f t="shared" si="8"/>
        <v>0.25</v>
      </c>
    </row>
    <row r="24" spans="1:26" ht="15.75" x14ac:dyDescent="0.25">
      <c r="A24" s="23" t="s">
        <v>125</v>
      </c>
      <c r="B24" s="25" t="s">
        <v>354</v>
      </c>
      <c r="C24" s="30" t="s">
        <v>126</v>
      </c>
      <c r="D24" s="27" t="s">
        <v>127</v>
      </c>
      <c r="E24" s="23">
        <v>90</v>
      </c>
      <c r="F24" s="23">
        <v>6</v>
      </c>
      <c r="G24" s="23">
        <v>19</v>
      </c>
      <c r="H24" s="28">
        <f t="shared" si="0"/>
        <v>0.21111111111111111</v>
      </c>
      <c r="I24" s="23">
        <v>16</v>
      </c>
      <c r="J24" s="28">
        <f t="shared" si="1"/>
        <v>0.84210526315789469</v>
      </c>
      <c r="K24" s="23">
        <v>14</v>
      </c>
      <c r="L24" s="28">
        <f t="shared" si="3"/>
        <v>0.15555555555555556</v>
      </c>
      <c r="M24" s="23"/>
      <c r="N24" s="23">
        <v>14</v>
      </c>
      <c r="O24" s="23"/>
      <c r="P24" s="23">
        <v>5</v>
      </c>
      <c r="Q24" s="23">
        <v>7</v>
      </c>
      <c r="R24" s="23">
        <v>2</v>
      </c>
      <c r="S24" s="23" t="s">
        <v>300</v>
      </c>
      <c r="T24" s="23">
        <v>14</v>
      </c>
      <c r="U24" s="28">
        <f t="shared" si="2"/>
        <v>0.15555555555555556</v>
      </c>
      <c r="V24" s="28">
        <f t="shared" si="4"/>
        <v>2.2222222222222223E-2</v>
      </c>
      <c r="W24" s="28">
        <f t="shared" si="5"/>
        <v>0</v>
      </c>
      <c r="X24" s="28">
        <f t="shared" si="6"/>
        <v>0.35714285714285715</v>
      </c>
      <c r="Y24" s="28">
        <f t="shared" si="7"/>
        <v>0.5</v>
      </c>
      <c r="Z24" s="28">
        <f t="shared" si="8"/>
        <v>0.14285714285714285</v>
      </c>
    </row>
    <row r="25" spans="1:26" ht="15.75" x14ac:dyDescent="0.25">
      <c r="A25" s="23" t="s">
        <v>128</v>
      </c>
      <c r="B25" s="25" t="s">
        <v>354</v>
      </c>
      <c r="C25" s="30" t="s">
        <v>129</v>
      </c>
      <c r="D25" s="27" t="s">
        <v>7</v>
      </c>
      <c r="E25" s="23">
        <v>30</v>
      </c>
      <c r="F25" s="23">
        <v>2</v>
      </c>
      <c r="G25" s="23">
        <v>8</v>
      </c>
      <c r="H25" s="28">
        <f t="shared" si="0"/>
        <v>0.26666666666666666</v>
      </c>
      <c r="I25" s="23">
        <v>6</v>
      </c>
      <c r="J25" s="28">
        <f t="shared" si="1"/>
        <v>0.75</v>
      </c>
      <c r="K25" s="23">
        <v>5</v>
      </c>
      <c r="L25" s="28">
        <f t="shared" si="3"/>
        <v>0.16666666666666666</v>
      </c>
      <c r="M25" s="23"/>
      <c r="N25" s="23">
        <v>5</v>
      </c>
      <c r="O25" s="23"/>
      <c r="P25" s="23">
        <v>4</v>
      </c>
      <c r="Q25" s="23">
        <v>1</v>
      </c>
      <c r="R25" s="23"/>
      <c r="S25" s="29" t="s">
        <v>302</v>
      </c>
      <c r="T25" s="23">
        <v>5</v>
      </c>
      <c r="U25" s="28">
        <f t="shared" si="2"/>
        <v>0.16666666666666666</v>
      </c>
      <c r="V25" s="28">
        <f t="shared" si="4"/>
        <v>0</v>
      </c>
      <c r="W25" s="28">
        <f t="shared" si="5"/>
        <v>0</v>
      </c>
      <c r="X25" s="28">
        <f t="shared" si="6"/>
        <v>0.8</v>
      </c>
      <c r="Y25" s="28">
        <f t="shared" si="7"/>
        <v>0.2</v>
      </c>
      <c r="Z25" s="28">
        <f t="shared" si="8"/>
        <v>0</v>
      </c>
    </row>
    <row r="26" spans="1:26" ht="15.75" x14ac:dyDescent="0.25">
      <c r="A26" s="23" t="s">
        <v>130</v>
      </c>
      <c r="B26" s="25" t="s">
        <v>355</v>
      </c>
      <c r="C26" s="30" t="s">
        <v>131</v>
      </c>
      <c r="D26" s="31" t="s">
        <v>1</v>
      </c>
      <c r="E26" s="23">
        <v>90</v>
      </c>
      <c r="F26" s="23">
        <v>6</v>
      </c>
      <c r="G26" s="23">
        <v>36</v>
      </c>
      <c r="H26" s="28">
        <f t="shared" si="0"/>
        <v>0.4</v>
      </c>
      <c r="I26" s="23">
        <v>16</v>
      </c>
      <c r="J26" s="28">
        <f t="shared" si="1"/>
        <v>0.44444444444444442</v>
      </c>
      <c r="K26" s="23">
        <v>14</v>
      </c>
      <c r="L26" s="28">
        <f t="shared" si="3"/>
        <v>0.15555555555555556</v>
      </c>
      <c r="M26" s="23"/>
      <c r="N26" s="23">
        <v>14</v>
      </c>
      <c r="O26" s="23">
        <v>1</v>
      </c>
      <c r="P26" s="23">
        <v>4</v>
      </c>
      <c r="Q26" s="23">
        <v>6</v>
      </c>
      <c r="R26" s="23">
        <v>3</v>
      </c>
      <c r="S26" s="23" t="s">
        <v>300</v>
      </c>
      <c r="T26" s="23">
        <v>13</v>
      </c>
      <c r="U26" s="28">
        <f t="shared" si="2"/>
        <v>0.14444444444444443</v>
      </c>
      <c r="V26" s="28">
        <f t="shared" si="4"/>
        <v>3.3333333333333333E-2</v>
      </c>
      <c r="W26" s="28">
        <f t="shared" si="5"/>
        <v>7.1428571428571425E-2</v>
      </c>
      <c r="X26" s="28">
        <f t="shared" si="6"/>
        <v>0.2857142857142857</v>
      </c>
      <c r="Y26" s="28">
        <f t="shared" si="7"/>
        <v>0.42857142857142855</v>
      </c>
      <c r="Z26" s="28">
        <f t="shared" si="8"/>
        <v>0.21428571428571427</v>
      </c>
    </row>
    <row r="27" spans="1:26" ht="15.75" x14ac:dyDescent="0.25">
      <c r="A27" s="23" t="s">
        <v>132</v>
      </c>
      <c r="B27" s="25" t="s">
        <v>354</v>
      </c>
      <c r="C27" s="30" t="s">
        <v>133</v>
      </c>
      <c r="D27" s="27" t="s">
        <v>1</v>
      </c>
      <c r="E27" s="23">
        <v>75</v>
      </c>
      <c r="F27" s="23">
        <v>5</v>
      </c>
      <c r="G27" s="23">
        <v>24</v>
      </c>
      <c r="H27" s="28">
        <f t="shared" si="0"/>
        <v>0.32</v>
      </c>
      <c r="I27" s="23">
        <v>13</v>
      </c>
      <c r="J27" s="28">
        <f t="shared" si="1"/>
        <v>0.54166666666666663</v>
      </c>
      <c r="K27" s="23">
        <v>11</v>
      </c>
      <c r="L27" s="28">
        <f t="shared" si="3"/>
        <v>0.14666666666666667</v>
      </c>
      <c r="M27" s="23"/>
      <c r="N27" s="23">
        <v>11</v>
      </c>
      <c r="O27" s="23"/>
      <c r="P27" s="23">
        <v>2</v>
      </c>
      <c r="Q27" s="23">
        <v>6</v>
      </c>
      <c r="R27" s="23">
        <v>3</v>
      </c>
      <c r="S27" s="23" t="s">
        <v>300</v>
      </c>
      <c r="T27" s="23">
        <v>11</v>
      </c>
      <c r="U27" s="28">
        <f t="shared" si="2"/>
        <v>0.14666666666666667</v>
      </c>
      <c r="V27" s="28">
        <f t="shared" si="4"/>
        <v>0.04</v>
      </c>
      <c r="W27" s="28">
        <f t="shared" si="5"/>
        <v>0</v>
      </c>
      <c r="X27" s="28">
        <f t="shared" si="6"/>
        <v>0.18181818181818182</v>
      </c>
      <c r="Y27" s="28">
        <f t="shared" si="7"/>
        <v>0.54545454545454541</v>
      </c>
      <c r="Z27" s="28">
        <f t="shared" si="8"/>
        <v>0.27272727272727271</v>
      </c>
    </row>
    <row r="28" spans="1:26" ht="15.75" x14ac:dyDescent="0.25">
      <c r="A28" s="23" t="s">
        <v>134</v>
      </c>
      <c r="B28" s="25" t="s">
        <v>354</v>
      </c>
      <c r="C28" s="30" t="s">
        <v>350</v>
      </c>
      <c r="D28" s="27" t="s">
        <v>7</v>
      </c>
      <c r="E28" s="23">
        <v>89</v>
      </c>
      <c r="F28" s="23">
        <v>6</v>
      </c>
      <c r="G28" s="23">
        <v>32</v>
      </c>
      <c r="H28" s="28">
        <f t="shared" si="0"/>
        <v>0.3595505617977528</v>
      </c>
      <c r="I28" s="23">
        <v>12</v>
      </c>
      <c r="J28" s="28">
        <f t="shared" si="1"/>
        <v>0.375</v>
      </c>
      <c r="K28" s="23">
        <v>10</v>
      </c>
      <c r="L28" s="28">
        <f t="shared" si="3"/>
        <v>0.11235955056179775</v>
      </c>
      <c r="M28" s="23"/>
      <c r="N28" s="23">
        <v>10</v>
      </c>
      <c r="O28" s="23"/>
      <c r="P28" s="23">
        <v>3</v>
      </c>
      <c r="Q28" s="23">
        <v>6</v>
      </c>
      <c r="R28" s="23">
        <v>1</v>
      </c>
      <c r="S28" s="23" t="s">
        <v>300</v>
      </c>
      <c r="T28" s="23">
        <v>10</v>
      </c>
      <c r="U28" s="28">
        <f t="shared" si="2"/>
        <v>0.11235955056179775</v>
      </c>
      <c r="V28" s="28">
        <f t="shared" si="4"/>
        <v>1.1235955056179775E-2</v>
      </c>
      <c r="W28" s="28">
        <f t="shared" si="5"/>
        <v>0</v>
      </c>
      <c r="X28" s="28">
        <f t="shared" si="6"/>
        <v>0.3</v>
      </c>
      <c r="Y28" s="28">
        <f t="shared" si="7"/>
        <v>0.6</v>
      </c>
      <c r="Z28" s="28">
        <f t="shared" si="8"/>
        <v>0.1</v>
      </c>
    </row>
    <row r="29" spans="1:26" ht="15.75" x14ac:dyDescent="0.25">
      <c r="A29" s="23" t="s">
        <v>135</v>
      </c>
      <c r="B29" s="25" t="s">
        <v>355</v>
      </c>
      <c r="C29" s="30" t="s">
        <v>136</v>
      </c>
      <c r="D29" s="27" t="s">
        <v>7</v>
      </c>
      <c r="E29" s="23">
        <v>31</v>
      </c>
      <c r="F29" s="23">
        <v>2</v>
      </c>
      <c r="G29" s="23">
        <v>14</v>
      </c>
      <c r="H29" s="28">
        <f t="shared" si="0"/>
        <v>0.45161290322580644</v>
      </c>
      <c r="I29" s="23">
        <v>2</v>
      </c>
      <c r="J29" s="28">
        <f t="shared" si="1"/>
        <v>0.14285714285714285</v>
      </c>
      <c r="K29" s="23">
        <v>2</v>
      </c>
      <c r="L29" s="28">
        <f t="shared" si="3"/>
        <v>6.4516129032258063E-2</v>
      </c>
      <c r="M29" s="23"/>
      <c r="N29" s="23">
        <v>2</v>
      </c>
      <c r="O29" s="23"/>
      <c r="P29" s="23">
        <v>1</v>
      </c>
      <c r="Q29" s="23">
        <v>1</v>
      </c>
      <c r="R29" s="23"/>
      <c r="S29" s="23" t="s">
        <v>300</v>
      </c>
      <c r="T29" s="23">
        <v>2</v>
      </c>
      <c r="U29" s="28">
        <f t="shared" si="2"/>
        <v>6.4516129032258063E-2</v>
      </c>
      <c r="V29" s="28">
        <f t="shared" si="4"/>
        <v>0</v>
      </c>
      <c r="W29" s="28">
        <f t="shared" si="5"/>
        <v>0</v>
      </c>
      <c r="X29" s="28">
        <f t="shared" si="6"/>
        <v>0.5</v>
      </c>
      <c r="Y29" s="28">
        <f t="shared" si="7"/>
        <v>0.5</v>
      </c>
      <c r="Z29" s="28">
        <f t="shared" si="8"/>
        <v>0</v>
      </c>
    </row>
    <row r="30" spans="1:26" ht="15.75" x14ac:dyDescent="0.25">
      <c r="A30" s="23" t="s">
        <v>137</v>
      </c>
      <c r="B30" s="25" t="s">
        <v>354</v>
      </c>
      <c r="C30" s="30" t="s">
        <v>138</v>
      </c>
      <c r="D30" s="27" t="s">
        <v>7</v>
      </c>
      <c r="E30" s="23">
        <v>63</v>
      </c>
      <c r="F30" s="23">
        <v>4</v>
      </c>
      <c r="G30" s="23">
        <v>17</v>
      </c>
      <c r="H30" s="28">
        <f t="shared" si="0"/>
        <v>0.26984126984126983</v>
      </c>
      <c r="I30" s="23">
        <v>11</v>
      </c>
      <c r="J30" s="28">
        <f t="shared" si="1"/>
        <v>0.6470588235294118</v>
      </c>
      <c r="K30" s="23">
        <v>8</v>
      </c>
      <c r="L30" s="28">
        <f t="shared" si="3"/>
        <v>0.12698412698412698</v>
      </c>
      <c r="M30" s="23"/>
      <c r="N30" s="23">
        <v>8</v>
      </c>
      <c r="O30" s="23"/>
      <c r="P30" s="23">
        <v>2</v>
      </c>
      <c r="Q30" s="23">
        <v>6</v>
      </c>
      <c r="R30" s="23"/>
      <c r="S30" s="29" t="s">
        <v>302</v>
      </c>
      <c r="T30" s="23">
        <v>8</v>
      </c>
      <c r="U30" s="28">
        <f t="shared" si="2"/>
        <v>0.12698412698412698</v>
      </c>
      <c r="V30" s="28">
        <f t="shared" si="4"/>
        <v>0</v>
      </c>
      <c r="W30" s="28">
        <f t="shared" si="5"/>
        <v>0</v>
      </c>
      <c r="X30" s="28">
        <f t="shared" si="6"/>
        <v>0.25</v>
      </c>
      <c r="Y30" s="28">
        <f t="shared" si="7"/>
        <v>0.75</v>
      </c>
      <c r="Z30" s="28">
        <f t="shared" si="8"/>
        <v>0</v>
      </c>
    </row>
    <row r="31" spans="1:26" ht="15.75" x14ac:dyDescent="0.25">
      <c r="A31" s="23" t="s">
        <v>139</v>
      </c>
      <c r="B31" s="25" t="s">
        <v>354</v>
      </c>
      <c r="C31" s="30" t="s">
        <v>140</v>
      </c>
      <c r="D31" s="27" t="s">
        <v>7</v>
      </c>
      <c r="E31" s="23">
        <v>57</v>
      </c>
      <c r="F31" s="23">
        <v>4</v>
      </c>
      <c r="G31" s="23">
        <v>18</v>
      </c>
      <c r="H31" s="28">
        <f t="shared" si="0"/>
        <v>0.31578947368421051</v>
      </c>
      <c r="I31" s="23">
        <v>7</v>
      </c>
      <c r="J31" s="28">
        <f t="shared" si="1"/>
        <v>0.3888888888888889</v>
      </c>
      <c r="K31" s="23">
        <v>5</v>
      </c>
      <c r="L31" s="28">
        <f t="shared" si="3"/>
        <v>8.771929824561403E-2</v>
      </c>
      <c r="M31" s="23">
        <v>2</v>
      </c>
      <c r="N31" s="23">
        <v>3</v>
      </c>
      <c r="O31" s="23"/>
      <c r="P31" s="23">
        <v>1</v>
      </c>
      <c r="Q31" s="23">
        <v>2</v>
      </c>
      <c r="R31" s="32"/>
      <c r="S31" s="23" t="s">
        <v>300</v>
      </c>
      <c r="T31" s="23">
        <v>3</v>
      </c>
      <c r="U31" s="28">
        <f t="shared" si="2"/>
        <v>5.2631578947368418E-2</v>
      </c>
      <c r="V31" s="28">
        <f t="shared" si="4"/>
        <v>0</v>
      </c>
      <c r="W31" s="28">
        <f t="shared" si="5"/>
        <v>0</v>
      </c>
      <c r="X31" s="28">
        <f t="shared" si="6"/>
        <v>0.33333333333333331</v>
      </c>
      <c r="Y31" s="28">
        <f t="shared" si="7"/>
        <v>0.66666666666666663</v>
      </c>
      <c r="Z31" s="28">
        <f t="shared" si="8"/>
        <v>0</v>
      </c>
    </row>
    <row r="32" spans="1:26" ht="15.75" x14ac:dyDescent="0.25">
      <c r="A32" s="23" t="s">
        <v>141</v>
      </c>
      <c r="B32" s="25" t="s">
        <v>355</v>
      </c>
      <c r="C32" s="30" t="s">
        <v>142</v>
      </c>
      <c r="D32" s="27" t="s">
        <v>7</v>
      </c>
      <c r="E32" s="23">
        <v>16</v>
      </c>
      <c r="F32" s="23">
        <v>1</v>
      </c>
      <c r="G32" s="23">
        <v>6</v>
      </c>
      <c r="H32" s="28">
        <f t="shared" si="0"/>
        <v>0.375</v>
      </c>
      <c r="I32" s="23">
        <v>2</v>
      </c>
      <c r="J32" s="28">
        <f t="shared" si="1"/>
        <v>0.33333333333333331</v>
      </c>
      <c r="K32" s="23">
        <v>2</v>
      </c>
      <c r="L32" s="28">
        <f t="shared" si="3"/>
        <v>0.125</v>
      </c>
      <c r="M32" s="23"/>
      <c r="N32" s="23">
        <v>2</v>
      </c>
      <c r="O32" s="23"/>
      <c r="P32" s="23"/>
      <c r="Q32" s="23">
        <v>2</v>
      </c>
      <c r="R32" s="32"/>
      <c r="S32" s="23" t="s">
        <v>300</v>
      </c>
      <c r="T32" s="23">
        <v>2</v>
      </c>
      <c r="U32" s="28">
        <f t="shared" si="2"/>
        <v>0.125</v>
      </c>
      <c r="V32" s="28">
        <f t="shared" si="4"/>
        <v>0</v>
      </c>
      <c r="W32" s="28">
        <f t="shared" si="5"/>
        <v>0</v>
      </c>
      <c r="X32" s="28">
        <f t="shared" si="6"/>
        <v>0</v>
      </c>
      <c r="Y32" s="28">
        <f t="shared" si="7"/>
        <v>1</v>
      </c>
      <c r="Z32" s="28">
        <f t="shared" si="8"/>
        <v>0</v>
      </c>
    </row>
    <row r="33" spans="1:26" ht="15.75" x14ac:dyDescent="0.25">
      <c r="A33" s="23" t="s">
        <v>143</v>
      </c>
      <c r="B33" s="25" t="s">
        <v>354</v>
      </c>
      <c r="C33" s="30" t="s">
        <v>144</v>
      </c>
      <c r="D33" s="27" t="s">
        <v>7</v>
      </c>
      <c r="E33" s="23">
        <v>30</v>
      </c>
      <c r="F33" s="23">
        <v>2</v>
      </c>
      <c r="G33" s="23">
        <v>3</v>
      </c>
      <c r="H33" s="28">
        <f t="shared" si="0"/>
        <v>0.1</v>
      </c>
      <c r="I33" s="23">
        <v>3</v>
      </c>
      <c r="J33" s="28">
        <f t="shared" si="1"/>
        <v>1</v>
      </c>
      <c r="K33" s="23">
        <v>3</v>
      </c>
      <c r="L33" s="28">
        <f t="shared" si="3"/>
        <v>0.1</v>
      </c>
      <c r="M33" s="23"/>
      <c r="N33" s="23">
        <v>3</v>
      </c>
      <c r="O33" s="23"/>
      <c r="P33" s="23">
        <v>1</v>
      </c>
      <c r="Q33" s="23">
        <v>2</v>
      </c>
      <c r="R33" s="32"/>
      <c r="S33" s="23" t="s">
        <v>300</v>
      </c>
      <c r="T33" s="23">
        <v>3</v>
      </c>
      <c r="U33" s="28">
        <f t="shared" si="2"/>
        <v>0.1</v>
      </c>
      <c r="V33" s="28">
        <f t="shared" si="4"/>
        <v>0</v>
      </c>
      <c r="W33" s="28">
        <f t="shared" si="5"/>
        <v>0</v>
      </c>
      <c r="X33" s="28">
        <f t="shared" si="6"/>
        <v>0.33333333333333331</v>
      </c>
      <c r="Y33" s="28">
        <f t="shared" si="7"/>
        <v>0.66666666666666663</v>
      </c>
      <c r="Z33" s="28">
        <f t="shared" si="8"/>
        <v>0</v>
      </c>
    </row>
    <row r="34" spans="1:26" ht="15.75" x14ac:dyDescent="0.25">
      <c r="A34" s="23" t="s">
        <v>145</v>
      </c>
      <c r="B34" s="25" t="s">
        <v>354</v>
      </c>
      <c r="C34" s="30" t="s">
        <v>146</v>
      </c>
      <c r="D34" s="27" t="s">
        <v>147</v>
      </c>
      <c r="E34" s="23">
        <v>57</v>
      </c>
      <c r="F34" s="23">
        <v>4</v>
      </c>
      <c r="G34" s="23">
        <v>14</v>
      </c>
      <c r="H34" s="28">
        <f t="shared" si="0"/>
        <v>0.24561403508771928</v>
      </c>
      <c r="I34" s="23">
        <v>8</v>
      </c>
      <c r="J34" s="28">
        <f t="shared" si="1"/>
        <v>0.5714285714285714</v>
      </c>
      <c r="K34" s="23">
        <v>4</v>
      </c>
      <c r="L34" s="28">
        <f t="shared" si="3"/>
        <v>7.0175438596491224E-2</v>
      </c>
      <c r="M34" s="23"/>
      <c r="N34" s="23">
        <v>4</v>
      </c>
      <c r="O34" s="23">
        <v>1</v>
      </c>
      <c r="P34" s="23">
        <v>2</v>
      </c>
      <c r="Q34" s="23">
        <v>1</v>
      </c>
      <c r="R34" s="32"/>
      <c r="S34" s="23" t="s">
        <v>300</v>
      </c>
      <c r="T34" s="23">
        <v>3</v>
      </c>
      <c r="U34" s="28">
        <f t="shared" ref="U34:U63" si="9">T34/E34</f>
        <v>5.2631578947368418E-2</v>
      </c>
      <c r="V34" s="28">
        <f t="shared" si="4"/>
        <v>0</v>
      </c>
      <c r="W34" s="28">
        <f t="shared" si="5"/>
        <v>0.25</v>
      </c>
      <c r="X34" s="28">
        <f t="shared" si="6"/>
        <v>0.5</v>
      </c>
      <c r="Y34" s="28">
        <f t="shared" si="7"/>
        <v>0.25</v>
      </c>
      <c r="Z34" s="28">
        <f t="shared" si="8"/>
        <v>0</v>
      </c>
    </row>
    <row r="35" spans="1:26" ht="15.75" x14ac:dyDescent="0.25">
      <c r="A35" s="23" t="s">
        <v>148</v>
      </c>
      <c r="B35" s="25" t="s">
        <v>355</v>
      </c>
      <c r="C35" s="30" t="s">
        <v>149</v>
      </c>
      <c r="D35" s="27" t="s">
        <v>7</v>
      </c>
      <c r="E35" s="23">
        <v>71</v>
      </c>
      <c r="F35" s="23">
        <v>5</v>
      </c>
      <c r="G35" s="23">
        <v>23</v>
      </c>
      <c r="H35" s="28">
        <f t="shared" si="0"/>
        <v>0.323943661971831</v>
      </c>
      <c r="I35" s="23">
        <v>19</v>
      </c>
      <c r="J35" s="28">
        <f t="shared" si="1"/>
        <v>0.82608695652173914</v>
      </c>
      <c r="K35" s="23">
        <v>15</v>
      </c>
      <c r="L35" s="28">
        <f t="shared" si="3"/>
        <v>0.21126760563380281</v>
      </c>
      <c r="M35" s="23"/>
      <c r="N35" s="23">
        <v>15</v>
      </c>
      <c r="O35" s="23"/>
      <c r="P35" s="23">
        <v>6</v>
      </c>
      <c r="Q35" s="23">
        <v>4</v>
      </c>
      <c r="R35" s="23">
        <v>5</v>
      </c>
      <c r="S35" s="23" t="s">
        <v>300</v>
      </c>
      <c r="T35" s="23">
        <v>15</v>
      </c>
      <c r="U35" s="28">
        <f t="shared" si="9"/>
        <v>0.21126760563380281</v>
      </c>
      <c r="V35" s="28">
        <f t="shared" si="4"/>
        <v>7.0422535211267609E-2</v>
      </c>
      <c r="W35" s="28">
        <f t="shared" si="5"/>
        <v>0</v>
      </c>
      <c r="X35" s="28">
        <f t="shared" si="6"/>
        <v>0.4</v>
      </c>
      <c r="Y35" s="28">
        <f t="shared" si="7"/>
        <v>0.26666666666666666</v>
      </c>
      <c r="Z35" s="28">
        <f t="shared" si="8"/>
        <v>0.33333333333333331</v>
      </c>
    </row>
    <row r="36" spans="1:26" ht="15.75" x14ac:dyDescent="0.25">
      <c r="A36" s="23" t="s">
        <v>150</v>
      </c>
      <c r="B36" s="25" t="s">
        <v>354</v>
      </c>
      <c r="C36" s="30" t="s">
        <v>151</v>
      </c>
      <c r="D36" s="35" t="s">
        <v>7</v>
      </c>
      <c r="E36" s="23">
        <v>29</v>
      </c>
      <c r="F36" s="23">
        <v>2</v>
      </c>
      <c r="G36" s="23">
        <v>6</v>
      </c>
      <c r="H36" s="28">
        <f t="shared" si="0"/>
        <v>0.20689655172413793</v>
      </c>
      <c r="I36" s="23">
        <v>3</v>
      </c>
      <c r="J36" s="28">
        <f t="shared" si="1"/>
        <v>0.5</v>
      </c>
      <c r="K36" s="23">
        <v>2</v>
      </c>
      <c r="L36" s="28">
        <f t="shared" si="3"/>
        <v>6.8965517241379309E-2</v>
      </c>
      <c r="M36" s="23">
        <v>1</v>
      </c>
      <c r="N36" s="23">
        <v>1</v>
      </c>
      <c r="O36" s="23"/>
      <c r="P36" s="23"/>
      <c r="Q36" s="23">
        <v>1</v>
      </c>
      <c r="R36" s="23"/>
      <c r="S36" s="29" t="s">
        <v>306</v>
      </c>
      <c r="T36" s="23">
        <v>1</v>
      </c>
      <c r="U36" s="28">
        <f t="shared" si="9"/>
        <v>3.4482758620689655E-2</v>
      </c>
      <c r="V36" s="28">
        <f t="shared" si="4"/>
        <v>0</v>
      </c>
      <c r="W36" s="28">
        <f t="shared" si="5"/>
        <v>0</v>
      </c>
      <c r="X36" s="28">
        <f t="shared" si="6"/>
        <v>0</v>
      </c>
      <c r="Y36" s="28">
        <f t="shared" si="7"/>
        <v>1</v>
      </c>
      <c r="Z36" s="28">
        <f t="shared" si="8"/>
        <v>0</v>
      </c>
    </row>
    <row r="37" spans="1:26" ht="15.75" x14ac:dyDescent="0.25">
      <c r="A37" s="23" t="s">
        <v>152</v>
      </c>
      <c r="B37" s="25" t="s">
        <v>354</v>
      </c>
      <c r="C37" s="30" t="s">
        <v>153</v>
      </c>
      <c r="D37" s="27" t="s">
        <v>7</v>
      </c>
      <c r="E37" s="23">
        <v>88</v>
      </c>
      <c r="F37" s="23">
        <v>6</v>
      </c>
      <c r="G37" s="23">
        <v>19</v>
      </c>
      <c r="H37" s="28">
        <f t="shared" si="0"/>
        <v>0.21590909090909091</v>
      </c>
      <c r="I37" s="23">
        <v>4</v>
      </c>
      <c r="J37" s="28">
        <f t="shared" si="1"/>
        <v>0.21052631578947367</v>
      </c>
      <c r="K37" s="23">
        <v>1</v>
      </c>
      <c r="L37" s="28">
        <f t="shared" si="3"/>
        <v>1.1363636363636364E-2</v>
      </c>
      <c r="M37" s="23"/>
      <c r="N37" s="23">
        <v>1</v>
      </c>
      <c r="O37" s="23"/>
      <c r="P37" s="23"/>
      <c r="Q37" s="23">
        <v>1</v>
      </c>
      <c r="R37" s="23"/>
      <c r="S37" s="29" t="s">
        <v>306</v>
      </c>
      <c r="T37" s="23">
        <v>1</v>
      </c>
      <c r="U37" s="28">
        <f t="shared" si="9"/>
        <v>1.1363636363636364E-2</v>
      </c>
      <c r="V37" s="28">
        <f t="shared" si="4"/>
        <v>0</v>
      </c>
      <c r="W37" s="28">
        <f t="shared" si="5"/>
        <v>0</v>
      </c>
      <c r="X37" s="28">
        <f t="shared" si="6"/>
        <v>0</v>
      </c>
      <c r="Y37" s="28">
        <f t="shared" si="7"/>
        <v>1</v>
      </c>
      <c r="Z37" s="28">
        <f t="shared" si="8"/>
        <v>0</v>
      </c>
    </row>
    <row r="38" spans="1:26" ht="15.75" x14ac:dyDescent="0.25">
      <c r="A38" s="23" t="s">
        <v>154</v>
      </c>
      <c r="B38" s="25" t="s">
        <v>355</v>
      </c>
      <c r="C38" s="30" t="s">
        <v>155</v>
      </c>
      <c r="D38" s="27" t="s">
        <v>7</v>
      </c>
      <c r="E38" s="23">
        <v>71</v>
      </c>
      <c r="F38" s="23">
        <v>5</v>
      </c>
      <c r="G38" s="23">
        <v>14</v>
      </c>
      <c r="H38" s="28">
        <f t="shared" si="0"/>
        <v>0.19718309859154928</v>
      </c>
      <c r="I38" s="23">
        <v>9</v>
      </c>
      <c r="J38" s="28">
        <f t="shared" si="1"/>
        <v>0.6428571428571429</v>
      </c>
      <c r="K38" s="23">
        <v>6</v>
      </c>
      <c r="L38" s="28">
        <f t="shared" si="3"/>
        <v>8.4507042253521125E-2</v>
      </c>
      <c r="M38" s="23"/>
      <c r="N38" s="23">
        <v>6</v>
      </c>
      <c r="O38" s="23"/>
      <c r="P38" s="23">
        <v>3</v>
      </c>
      <c r="Q38" s="23">
        <v>3</v>
      </c>
      <c r="R38" s="23"/>
      <c r="S38" s="23" t="s">
        <v>300</v>
      </c>
      <c r="T38" s="23">
        <v>6</v>
      </c>
      <c r="U38" s="28">
        <f t="shared" si="9"/>
        <v>8.4507042253521125E-2</v>
      </c>
      <c r="V38" s="28">
        <f t="shared" si="4"/>
        <v>0</v>
      </c>
      <c r="W38" s="28">
        <f t="shared" si="5"/>
        <v>0</v>
      </c>
      <c r="X38" s="28">
        <f t="shared" si="6"/>
        <v>0.5</v>
      </c>
      <c r="Y38" s="28">
        <f t="shared" si="7"/>
        <v>0.5</v>
      </c>
      <c r="Z38" s="28">
        <f t="shared" si="8"/>
        <v>0</v>
      </c>
    </row>
    <row r="39" spans="1:26" ht="15.75" x14ac:dyDescent="0.25">
      <c r="A39" s="23" t="s">
        <v>156</v>
      </c>
      <c r="B39" s="25" t="s">
        <v>354</v>
      </c>
      <c r="C39" s="30" t="s">
        <v>157</v>
      </c>
      <c r="D39" s="27" t="s">
        <v>7</v>
      </c>
      <c r="E39" s="23">
        <v>44</v>
      </c>
      <c r="F39" s="23">
        <v>3</v>
      </c>
      <c r="G39" s="23">
        <v>13</v>
      </c>
      <c r="H39" s="28">
        <f t="shared" si="0"/>
        <v>0.29545454545454547</v>
      </c>
      <c r="I39" s="23">
        <v>4</v>
      </c>
      <c r="J39" s="28">
        <f t="shared" si="1"/>
        <v>0.30769230769230771</v>
      </c>
      <c r="K39" s="23">
        <v>2</v>
      </c>
      <c r="L39" s="28">
        <f t="shared" si="3"/>
        <v>4.5454545454545456E-2</v>
      </c>
      <c r="M39" s="23">
        <v>1</v>
      </c>
      <c r="N39" s="23">
        <v>1</v>
      </c>
      <c r="O39" s="23"/>
      <c r="P39" s="23"/>
      <c r="Q39" s="23">
        <v>1</v>
      </c>
      <c r="R39" s="23"/>
      <c r="S39" s="29" t="s">
        <v>302</v>
      </c>
      <c r="T39" s="23">
        <v>1</v>
      </c>
      <c r="U39" s="28">
        <f t="shared" si="9"/>
        <v>2.2727272727272728E-2</v>
      </c>
      <c r="V39" s="28">
        <f t="shared" si="4"/>
        <v>0</v>
      </c>
      <c r="W39" s="28">
        <f t="shared" si="5"/>
        <v>0</v>
      </c>
      <c r="X39" s="28">
        <f t="shared" si="6"/>
        <v>0</v>
      </c>
      <c r="Y39" s="28">
        <f t="shared" si="7"/>
        <v>1</v>
      </c>
      <c r="Z39" s="28">
        <f t="shared" si="8"/>
        <v>0</v>
      </c>
    </row>
    <row r="40" spans="1:26" ht="15.75" x14ac:dyDescent="0.25">
      <c r="A40" s="23" t="s">
        <v>158</v>
      </c>
      <c r="B40" s="25" t="s">
        <v>354</v>
      </c>
      <c r="C40" s="30" t="s">
        <v>159</v>
      </c>
      <c r="D40" s="27" t="s">
        <v>127</v>
      </c>
      <c r="E40" s="23">
        <v>30</v>
      </c>
      <c r="F40" s="23">
        <v>2</v>
      </c>
      <c r="G40" s="23">
        <v>14</v>
      </c>
      <c r="H40" s="28">
        <f t="shared" si="0"/>
        <v>0.46666666666666667</v>
      </c>
      <c r="I40" s="23">
        <v>6</v>
      </c>
      <c r="J40" s="28">
        <f t="shared" si="1"/>
        <v>0.42857142857142855</v>
      </c>
      <c r="K40" s="23">
        <v>6</v>
      </c>
      <c r="L40" s="28">
        <f t="shared" si="3"/>
        <v>0.2</v>
      </c>
      <c r="M40" s="23"/>
      <c r="N40" s="23">
        <v>6</v>
      </c>
      <c r="O40" s="23"/>
      <c r="P40" s="23">
        <v>3</v>
      </c>
      <c r="Q40" s="23">
        <v>1</v>
      </c>
      <c r="R40" s="23">
        <v>2</v>
      </c>
      <c r="S40" s="23" t="s">
        <v>300</v>
      </c>
      <c r="T40" s="23">
        <v>6</v>
      </c>
      <c r="U40" s="28">
        <f t="shared" si="9"/>
        <v>0.2</v>
      </c>
      <c r="V40" s="28">
        <f t="shared" si="4"/>
        <v>6.6666666666666666E-2</v>
      </c>
      <c r="W40" s="28">
        <f t="shared" si="5"/>
        <v>0</v>
      </c>
      <c r="X40" s="28">
        <f t="shared" si="6"/>
        <v>0.5</v>
      </c>
      <c r="Y40" s="28">
        <f t="shared" si="7"/>
        <v>0.16666666666666666</v>
      </c>
      <c r="Z40" s="28">
        <f t="shared" si="8"/>
        <v>0.33333333333333331</v>
      </c>
    </row>
    <row r="41" spans="1:26" ht="15.75" x14ac:dyDescent="0.25">
      <c r="A41" s="23" t="s">
        <v>160</v>
      </c>
      <c r="B41" s="25" t="s">
        <v>355</v>
      </c>
      <c r="C41" s="30" t="s">
        <v>161</v>
      </c>
      <c r="D41" s="27" t="s">
        <v>7</v>
      </c>
      <c r="E41" s="23">
        <v>60</v>
      </c>
      <c r="F41" s="23">
        <v>4</v>
      </c>
      <c r="G41" s="23">
        <v>23</v>
      </c>
      <c r="H41" s="28">
        <f t="shared" si="0"/>
        <v>0.38333333333333336</v>
      </c>
      <c r="I41" s="23">
        <v>10</v>
      </c>
      <c r="J41" s="28">
        <f t="shared" si="1"/>
        <v>0.43478260869565216</v>
      </c>
      <c r="K41" s="23">
        <v>10</v>
      </c>
      <c r="L41" s="28">
        <f t="shared" si="3"/>
        <v>0.16666666666666666</v>
      </c>
      <c r="M41" s="23"/>
      <c r="N41" s="23">
        <v>10</v>
      </c>
      <c r="O41" s="23">
        <v>2</v>
      </c>
      <c r="P41" s="23">
        <v>5</v>
      </c>
      <c r="Q41" s="23">
        <v>3</v>
      </c>
      <c r="R41" s="32"/>
      <c r="S41" s="23" t="s">
        <v>300</v>
      </c>
      <c r="T41" s="23">
        <v>8</v>
      </c>
      <c r="U41" s="28">
        <f t="shared" si="9"/>
        <v>0.13333333333333333</v>
      </c>
      <c r="V41" s="28">
        <f t="shared" si="4"/>
        <v>0</v>
      </c>
      <c r="W41" s="28">
        <f t="shared" si="5"/>
        <v>0.2</v>
      </c>
      <c r="X41" s="28">
        <f t="shared" si="6"/>
        <v>0.5</v>
      </c>
      <c r="Y41" s="28">
        <f t="shared" si="7"/>
        <v>0.3</v>
      </c>
      <c r="Z41" s="28">
        <f t="shared" si="8"/>
        <v>0</v>
      </c>
    </row>
    <row r="42" spans="1:26" ht="15.75" x14ac:dyDescent="0.25">
      <c r="A42" s="23" t="s">
        <v>162</v>
      </c>
      <c r="B42" s="25" t="s">
        <v>354</v>
      </c>
      <c r="C42" s="30" t="s">
        <v>163</v>
      </c>
      <c r="D42" s="35" t="s">
        <v>7</v>
      </c>
      <c r="E42" s="23">
        <v>45</v>
      </c>
      <c r="F42" s="23">
        <v>3</v>
      </c>
      <c r="G42" s="23">
        <v>12</v>
      </c>
      <c r="H42" s="28">
        <f t="shared" si="0"/>
        <v>0.26666666666666666</v>
      </c>
      <c r="I42" s="23">
        <v>7</v>
      </c>
      <c r="J42" s="28">
        <f t="shared" si="1"/>
        <v>0.58333333333333337</v>
      </c>
      <c r="K42" s="23">
        <v>2</v>
      </c>
      <c r="L42" s="28">
        <f t="shared" si="3"/>
        <v>4.4444444444444446E-2</v>
      </c>
      <c r="M42" s="23"/>
      <c r="N42" s="23">
        <v>2</v>
      </c>
      <c r="O42" s="23"/>
      <c r="P42" s="23">
        <v>1</v>
      </c>
      <c r="Q42" s="23">
        <v>1</v>
      </c>
      <c r="R42" s="23"/>
      <c r="S42" s="29" t="s">
        <v>307</v>
      </c>
      <c r="T42" s="23">
        <v>2</v>
      </c>
      <c r="U42" s="28">
        <f t="shared" si="9"/>
        <v>4.4444444444444446E-2</v>
      </c>
      <c r="V42" s="28">
        <f t="shared" si="4"/>
        <v>0</v>
      </c>
      <c r="W42" s="28">
        <f t="shared" si="5"/>
        <v>0</v>
      </c>
      <c r="X42" s="28">
        <f t="shared" si="6"/>
        <v>0.5</v>
      </c>
      <c r="Y42" s="28">
        <f t="shared" si="7"/>
        <v>0.5</v>
      </c>
      <c r="Z42" s="28">
        <f t="shared" si="8"/>
        <v>0</v>
      </c>
    </row>
    <row r="43" spans="1:26" ht="15.75" x14ac:dyDescent="0.25">
      <c r="A43" s="23" t="s">
        <v>164</v>
      </c>
      <c r="B43" s="25" t="s">
        <v>354</v>
      </c>
      <c r="C43" s="30" t="s">
        <v>165</v>
      </c>
      <c r="D43" s="27" t="s">
        <v>7</v>
      </c>
      <c r="E43" s="24">
        <v>32</v>
      </c>
      <c r="F43" s="23">
        <v>2</v>
      </c>
      <c r="G43" s="23">
        <v>11</v>
      </c>
      <c r="H43" s="28">
        <f t="shared" si="0"/>
        <v>0.34375</v>
      </c>
      <c r="I43" s="23">
        <v>7</v>
      </c>
      <c r="J43" s="28">
        <f t="shared" si="1"/>
        <v>0.63636363636363635</v>
      </c>
      <c r="K43" s="23">
        <v>7</v>
      </c>
      <c r="L43" s="28">
        <f t="shared" si="3"/>
        <v>0.21875</v>
      </c>
      <c r="M43" s="23"/>
      <c r="N43" s="23">
        <v>7</v>
      </c>
      <c r="O43" s="23"/>
      <c r="P43" s="23">
        <v>3</v>
      </c>
      <c r="Q43" s="32">
        <v>4</v>
      </c>
      <c r="R43" s="32"/>
      <c r="S43" s="23" t="s">
        <v>300</v>
      </c>
      <c r="T43" s="23">
        <v>7</v>
      </c>
      <c r="U43" s="28">
        <f t="shared" si="9"/>
        <v>0.21875</v>
      </c>
      <c r="V43" s="28">
        <f t="shared" si="4"/>
        <v>0</v>
      </c>
      <c r="W43" s="28">
        <f t="shared" si="5"/>
        <v>0</v>
      </c>
      <c r="X43" s="28">
        <f t="shared" si="6"/>
        <v>0.42857142857142855</v>
      </c>
      <c r="Y43" s="28">
        <f t="shared" si="7"/>
        <v>0.5714285714285714</v>
      </c>
      <c r="Z43" s="28">
        <f t="shared" si="8"/>
        <v>0</v>
      </c>
    </row>
    <row r="44" spans="1:26" ht="15" customHeight="1" x14ac:dyDescent="0.25">
      <c r="A44" s="23" t="s">
        <v>166</v>
      </c>
      <c r="B44" s="25" t="s">
        <v>355</v>
      </c>
      <c r="C44" s="30" t="s">
        <v>167</v>
      </c>
      <c r="D44" s="27" t="s">
        <v>74</v>
      </c>
      <c r="E44" s="23">
        <v>31</v>
      </c>
      <c r="F44" s="23">
        <v>2</v>
      </c>
      <c r="G44" s="23">
        <v>2</v>
      </c>
      <c r="H44" s="28">
        <f t="shared" si="0"/>
        <v>6.4516129032258063E-2</v>
      </c>
      <c r="I44" s="23">
        <v>1</v>
      </c>
      <c r="J44" s="28">
        <f t="shared" si="1"/>
        <v>0.5</v>
      </c>
      <c r="K44" s="23">
        <v>1</v>
      </c>
      <c r="L44" s="28">
        <f t="shared" si="3"/>
        <v>3.2258064516129031E-2</v>
      </c>
      <c r="M44" s="23"/>
      <c r="N44" s="23">
        <v>1</v>
      </c>
      <c r="O44" s="23"/>
      <c r="P44" s="23">
        <v>1</v>
      </c>
      <c r="Q44" s="23"/>
      <c r="R44" s="23"/>
      <c r="S44" s="29" t="s">
        <v>302</v>
      </c>
      <c r="T44" s="23">
        <v>1</v>
      </c>
      <c r="U44" s="28">
        <f t="shared" si="9"/>
        <v>3.2258064516129031E-2</v>
      </c>
      <c r="V44" s="28">
        <f t="shared" si="4"/>
        <v>0</v>
      </c>
      <c r="W44" s="28">
        <f t="shared" si="5"/>
        <v>0</v>
      </c>
      <c r="X44" s="28">
        <f t="shared" si="6"/>
        <v>1</v>
      </c>
      <c r="Y44" s="28">
        <f t="shared" si="7"/>
        <v>0</v>
      </c>
      <c r="Z44" s="28">
        <f t="shared" si="8"/>
        <v>0</v>
      </c>
    </row>
    <row r="45" spans="1:26" ht="15.75" x14ac:dyDescent="0.25">
      <c r="A45" s="23" t="s">
        <v>168</v>
      </c>
      <c r="B45" s="25" t="s">
        <v>354</v>
      </c>
      <c r="C45" s="30" t="s">
        <v>169</v>
      </c>
      <c r="D45" s="27" t="s">
        <v>7</v>
      </c>
      <c r="E45" s="23">
        <v>30</v>
      </c>
      <c r="F45" s="23">
        <v>2</v>
      </c>
      <c r="G45" s="23">
        <v>4</v>
      </c>
      <c r="H45" s="28">
        <f t="shared" si="0"/>
        <v>0.13333333333333333</v>
      </c>
      <c r="I45" s="23">
        <v>2</v>
      </c>
      <c r="J45" s="28">
        <f t="shared" si="1"/>
        <v>0.5</v>
      </c>
      <c r="K45" s="23">
        <v>2</v>
      </c>
      <c r="L45" s="28">
        <f t="shared" si="3"/>
        <v>6.6666666666666666E-2</v>
      </c>
      <c r="M45" s="23">
        <v>1</v>
      </c>
      <c r="N45" s="23">
        <v>1</v>
      </c>
      <c r="O45" s="23"/>
      <c r="P45" s="23">
        <v>1</v>
      </c>
      <c r="Q45" s="23"/>
      <c r="R45" s="32"/>
      <c r="S45" s="29" t="s">
        <v>306</v>
      </c>
      <c r="T45" s="23">
        <v>1</v>
      </c>
      <c r="U45" s="28">
        <f t="shared" si="9"/>
        <v>3.3333333333333333E-2</v>
      </c>
      <c r="V45" s="28">
        <f t="shared" si="4"/>
        <v>0</v>
      </c>
      <c r="W45" s="28">
        <f t="shared" si="5"/>
        <v>0</v>
      </c>
      <c r="X45" s="28">
        <f t="shared" si="6"/>
        <v>1</v>
      </c>
      <c r="Y45" s="28">
        <f t="shared" si="7"/>
        <v>0</v>
      </c>
      <c r="Z45" s="28">
        <f t="shared" si="8"/>
        <v>0</v>
      </c>
    </row>
    <row r="46" spans="1:26" ht="15.75" x14ac:dyDescent="0.25">
      <c r="A46" s="23" t="s">
        <v>170</v>
      </c>
      <c r="B46" s="25" t="s">
        <v>354</v>
      </c>
      <c r="C46" s="30" t="s">
        <v>171</v>
      </c>
      <c r="D46" s="27" t="s">
        <v>172</v>
      </c>
      <c r="E46" s="23">
        <v>61</v>
      </c>
      <c r="F46" s="23">
        <v>4</v>
      </c>
      <c r="G46" s="23">
        <v>16</v>
      </c>
      <c r="H46" s="28">
        <f t="shared" si="0"/>
        <v>0.26229508196721313</v>
      </c>
      <c r="I46" s="23">
        <v>13</v>
      </c>
      <c r="J46" s="28">
        <f t="shared" si="1"/>
        <v>0.8125</v>
      </c>
      <c r="K46" s="23">
        <v>11</v>
      </c>
      <c r="L46" s="28">
        <f t="shared" si="3"/>
        <v>0.18032786885245902</v>
      </c>
      <c r="M46" s="23"/>
      <c r="N46" s="23">
        <v>11</v>
      </c>
      <c r="O46" s="23"/>
      <c r="P46" s="23">
        <v>10</v>
      </c>
      <c r="Q46" s="23">
        <v>1</v>
      </c>
      <c r="R46" s="23"/>
      <c r="S46" s="23" t="s">
        <v>300</v>
      </c>
      <c r="T46" s="23">
        <v>11</v>
      </c>
      <c r="U46" s="28">
        <f t="shared" si="9"/>
        <v>0.18032786885245902</v>
      </c>
      <c r="V46" s="28">
        <f t="shared" si="4"/>
        <v>0</v>
      </c>
      <c r="W46" s="28">
        <f t="shared" si="5"/>
        <v>0</v>
      </c>
      <c r="X46" s="28">
        <f t="shared" si="6"/>
        <v>0.90909090909090906</v>
      </c>
      <c r="Y46" s="28">
        <f t="shared" si="7"/>
        <v>9.0909090909090912E-2</v>
      </c>
      <c r="Z46" s="28">
        <f t="shared" si="8"/>
        <v>0</v>
      </c>
    </row>
    <row r="47" spans="1:26" ht="15.75" x14ac:dyDescent="0.25">
      <c r="A47" s="23" t="s">
        <v>173</v>
      </c>
      <c r="B47" s="25" t="s">
        <v>355</v>
      </c>
      <c r="C47" s="30" t="s">
        <v>174</v>
      </c>
      <c r="D47" s="31" t="s">
        <v>83</v>
      </c>
      <c r="E47" s="23">
        <v>30</v>
      </c>
      <c r="F47" s="23">
        <v>2</v>
      </c>
      <c r="G47" s="23">
        <v>12</v>
      </c>
      <c r="H47" s="28">
        <f t="shared" si="0"/>
        <v>0.4</v>
      </c>
      <c r="I47" s="23">
        <v>4</v>
      </c>
      <c r="J47" s="28">
        <f t="shared" si="1"/>
        <v>0.33333333333333331</v>
      </c>
      <c r="K47" s="23">
        <v>3</v>
      </c>
      <c r="L47" s="28">
        <f t="shared" si="3"/>
        <v>0.1</v>
      </c>
      <c r="M47" s="23"/>
      <c r="N47" s="23">
        <v>3</v>
      </c>
      <c r="O47" s="23"/>
      <c r="P47" s="23">
        <v>1</v>
      </c>
      <c r="Q47" s="23">
        <v>1</v>
      </c>
      <c r="R47" s="23">
        <v>1</v>
      </c>
      <c r="S47" s="23" t="s">
        <v>300</v>
      </c>
      <c r="T47" s="23">
        <v>3</v>
      </c>
      <c r="U47" s="28">
        <f t="shared" si="9"/>
        <v>0.1</v>
      </c>
      <c r="V47" s="28">
        <f t="shared" si="4"/>
        <v>3.3333333333333333E-2</v>
      </c>
      <c r="W47" s="28">
        <f t="shared" si="5"/>
        <v>0</v>
      </c>
      <c r="X47" s="28">
        <f t="shared" si="6"/>
        <v>0.33333333333333331</v>
      </c>
      <c r="Y47" s="28">
        <f t="shared" si="7"/>
        <v>0.33333333333333331</v>
      </c>
      <c r="Z47" s="28">
        <f t="shared" si="8"/>
        <v>0.33333333333333331</v>
      </c>
    </row>
    <row r="48" spans="1:26" ht="15.75" x14ac:dyDescent="0.25">
      <c r="A48" s="23" t="s">
        <v>175</v>
      </c>
      <c r="B48" s="25" t="s">
        <v>354</v>
      </c>
      <c r="C48" s="30" t="s">
        <v>351</v>
      </c>
      <c r="D48" s="27" t="s">
        <v>176</v>
      </c>
      <c r="E48" s="23">
        <v>46</v>
      </c>
      <c r="F48" s="23">
        <v>3</v>
      </c>
      <c r="G48" s="23">
        <v>13</v>
      </c>
      <c r="H48" s="28">
        <f t="shared" si="0"/>
        <v>0.28260869565217389</v>
      </c>
      <c r="I48" s="23">
        <v>4</v>
      </c>
      <c r="J48" s="28">
        <f t="shared" si="1"/>
        <v>0.30769230769230771</v>
      </c>
      <c r="K48" s="23">
        <v>4</v>
      </c>
      <c r="L48" s="28">
        <f t="shared" si="3"/>
        <v>8.6956521739130432E-2</v>
      </c>
      <c r="M48" s="23"/>
      <c r="N48" s="23">
        <v>4</v>
      </c>
      <c r="O48" s="23"/>
      <c r="P48" s="23">
        <v>2</v>
      </c>
      <c r="Q48" s="23">
        <v>2</v>
      </c>
      <c r="R48" s="23"/>
      <c r="S48" s="29" t="s">
        <v>302</v>
      </c>
      <c r="T48" s="23">
        <v>4</v>
      </c>
      <c r="U48" s="28">
        <f t="shared" si="9"/>
        <v>8.6956521739130432E-2</v>
      </c>
      <c r="V48" s="28">
        <f t="shared" si="4"/>
        <v>0</v>
      </c>
      <c r="W48" s="28">
        <f t="shared" si="5"/>
        <v>0</v>
      </c>
      <c r="X48" s="28">
        <f t="shared" si="6"/>
        <v>0.5</v>
      </c>
      <c r="Y48" s="28">
        <f t="shared" si="7"/>
        <v>0.5</v>
      </c>
      <c r="Z48" s="28">
        <f t="shared" si="8"/>
        <v>0</v>
      </c>
    </row>
    <row r="49" spans="1:26" ht="15.75" x14ac:dyDescent="0.25">
      <c r="A49" s="23" t="s">
        <v>204</v>
      </c>
      <c r="B49" s="25" t="s">
        <v>354</v>
      </c>
      <c r="C49" s="30" t="s">
        <v>153</v>
      </c>
      <c r="D49" s="31" t="s">
        <v>7</v>
      </c>
      <c r="E49" s="23">
        <v>77</v>
      </c>
      <c r="F49" s="23">
        <v>5</v>
      </c>
      <c r="G49" s="23">
        <v>8</v>
      </c>
      <c r="H49" s="28">
        <f>G49/E49</f>
        <v>0.1038961038961039</v>
      </c>
      <c r="I49" s="23">
        <v>3</v>
      </c>
      <c r="J49" s="34">
        <f>I49/G49</f>
        <v>0.375</v>
      </c>
      <c r="K49" s="23">
        <v>3</v>
      </c>
      <c r="L49" s="28">
        <f t="shared" si="3"/>
        <v>3.896103896103896E-2</v>
      </c>
      <c r="M49" s="23">
        <v>1</v>
      </c>
      <c r="N49" s="23">
        <v>2</v>
      </c>
      <c r="O49" s="23">
        <v>1</v>
      </c>
      <c r="P49" s="23">
        <v>1</v>
      </c>
      <c r="Q49" s="23"/>
      <c r="R49" s="23"/>
      <c r="S49" s="29" t="s">
        <v>302</v>
      </c>
      <c r="T49" s="23">
        <v>1</v>
      </c>
      <c r="U49" s="28">
        <f t="shared" si="9"/>
        <v>1.2987012987012988E-2</v>
      </c>
      <c r="V49" s="28">
        <f t="shared" si="4"/>
        <v>0</v>
      </c>
      <c r="W49" s="28">
        <f t="shared" si="5"/>
        <v>0.5</v>
      </c>
      <c r="X49" s="28">
        <f t="shared" si="6"/>
        <v>0.5</v>
      </c>
      <c r="Y49" s="28">
        <f t="shared" si="7"/>
        <v>0</v>
      </c>
      <c r="Z49" s="28">
        <f t="shared" si="8"/>
        <v>0</v>
      </c>
    </row>
    <row r="50" spans="1:26" ht="15.75" x14ac:dyDescent="0.25">
      <c r="A50" s="23" t="s">
        <v>177</v>
      </c>
      <c r="B50" s="25" t="s">
        <v>355</v>
      </c>
      <c r="C50" s="30" t="s">
        <v>178</v>
      </c>
      <c r="D50" s="27" t="s">
        <v>7</v>
      </c>
      <c r="E50" s="23">
        <v>62</v>
      </c>
      <c r="F50" s="23">
        <v>4</v>
      </c>
      <c r="G50" s="23">
        <v>17</v>
      </c>
      <c r="H50" s="28">
        <f t="shared" si="0"/>
        <v>0.27419354838709675</v>
      </c>
      <c r="I50" s="23">
        <v>9</v>
      </c>
      <c r="J50" s="28">
        <f t="shared" si="1"/>
        <v>0.52941176470588236</v>
      </c>
      <c r="K50" s="23">
        <v>4</v>
      </c>
      <c r="L50" s="28">
        <f t="shared" si="3"/>
        <v>6.4516129032258063E-2</v>
      </c>
      <c r="M50" s="23"/>
      <c r="N50" s="23">
        <v>4</v>
      </c>
      <c r="O50" s="23">
        <v>1</v>
      </c>
      <c r="P50" s="23">
        <v>2</v>
      </c>
      <c r="Q50" s="23">
        <v>1</v>
      </c>
      <c r="R50" s="23"/>
      <c r="S50" s="23" t="s">
        <v>300</v>
      </c>
      <c r="T50" s="23">
        <v>3</v>
      </c>
      <c r="U50" s="28">
        <f t="shared" si="9"/>
        <v>4.8387096774193547E-2</v>
      </c>
      <c r="V50" s="28">
        <f t="shared" si="4"/>
        <v>0</v>
      </c>
      <c r="W50" s="28">
        <f t="shared" si="5"/>
        <v>0.25</v>
      </c>
      <c r="X50" s="28">
        <f t="shared" si="6"/>
        <v>0.5</v>
      </c>
      <c r="Y50" s="28">
        <f t="shared" si="7"/>
        <v>0.25</v>
      </c>
      <c r="Z50" s="28">
        <f t="shared" si="8"/>
        <v>0</v>
      </c>
    </row>
    <row r="51" spans="1:26" ht="15.75" x14ac:dyDescent="0.25">
      <c r="A51" s="23" t="s">
        <v>179</v>
      </c>
      <c r="B51" s="25" t="s">
        <v>354</v>
      </c>
      <c r="C51" s="30" t="s">
        <v>180</v>
      </c>
      <c r="D51" s="27" t="s">
        <v>7</v>
      </c>
      <c r="E51" s="23">
        <v>61</v>
      </c>
      <c r="F51" s="23">
        <v>4</v>
      </c>
      <c r="G51" s="36">
        <v>5</v>
      </c>
      <c r="H51" s="28">
        <f t="shared" si="0"/>
        <v>8.1967213114754092E-2</v>
      </c>
      <c r="I51" s="23">
        <v>2</v>
      </c>
      <c r="J51" s="28">
        <f t="shared" si="1"/>
        <v>0.4</v>
      </c>
      <c r="K51" s="23">
        <v>1</v>
      </c>
      <c r="L51" s="28">
        <f t="shared" si="3"/>
        <v>1.6393442622950821E-2</v>
      </c>
      <c r="M51" s="23"/>
      <c r="N51" s="23">
        <v>1</v>
      </c>
      <c r="O51" s="23"/>
      <c r="P51" s="23"/>
      <c r="Q51" s="23">
        <v>1</v>
      </c>
      <c r="R51" s="23"/>
      <c r="S51" s="29" t="s">
        <v>303</v>
      </c>
      <c r="T51" s="23">
        <v>1</v>
      </c>
      <c r="U51" s="28">
        <f t="shared" si="9"/>
        <v>1.6393442622950821E-2</v>
      </c>
      <c r="V51" s="28">
        <f t="shared" si="4"/>
        <v>0</v>
      </c>
      <c r="W51" s="28">
        <f t="shared" si="5"/>
        <v>0</v>
      </c>
      <c r="X51" s="28">
        <f t="shared" si="6"/>
        <v>0</v>
      </c>
      <c r="Y51" s="28">
        <f t="shared" si="7"/>
        <v>1</v>
      </c>
      <c r="Z51" s="28">
        <f t="shared" si="8"/>
        <v>0</v>
      </c>
    </row>
    <row r="52" spans="1:26" ht="15.75" x14ac:dyDescent="0.25">
      <c r="A52" s="23" t="s">
        <v>181</v>
      </c>
      <c r="B52" s="25" t="s">
        <v>354</v>
      </c>
      <c r="C52" s="30" t="s">
        <v>182</v>
      </c>
      <c r="D52" s="27" t="s">
        <v>4</v>
      </c>
      <c r="E52" s="23">
        <v>60</v>
      </c>
      <c r="F52" s="23">
        <v>4</v>
      </c>
      <c r="G52" s="36">
        <v>10</v>
      </c>
      <c r="H52" s="28">
        <f t="shared" si="0"/>
        <v>0.16666666666666666</v>
      </c>
      <c r="I52" s="23">
        <v>6</v>
      </c>
      <c r="J52" s="28">
        <f t="shared" si="1"/>
        <v>0.6</v>
      </c>
      <c r="K52" s="23">
        <v>4</v>
      </c>
      <c r="L52" s="28">
        <f t="shared" si="3"/>
        <v>6.6666666666666666E-2</v>
      </c>
      <c r="M52" s="23"/>
      <c r="N52" s="23">
        <v>4</v>
      </c>
      <c r="O52" s="23">
        <v>1</v>
      </c>
      <c r="P52" s="23">
        <v>3</v>
      </c>
      <c r="Q52" s="23"/>
      <c r="R52" s="23"/>
      <c r="S52" s="23" t="s">
        <v>300</v>
      </c>
      <c r="T52" s="23">
        <v>3</v>
      </c>
      <c r="U52" s="28">
        <f t="shared" si="9"/>
        <v>0.05</v>
      </c>
      <c r="V52" s="28">
        <f t="shared" si="4"/>
        <v>0</v>
      </c>
      <c r="W52" s="28">
        <f t="shared" si="5"/>
        <v>0.25</v>
      </c>
      <c r="X52" s="28">
        <f t="shared" si="6"/>
        <v>0.75</v>
      </c>
      <c r="Y52" s="28">
        <f t="shared" si="7"/>
        <v>0</v>
      </c>
      <c r="Z52" s="28">
        <f t="shared" si="8"/>
        <v>0</v>
      </c>
    </row>
    <row r="53" spans="1:26" ht="15.75" x14ac:dyDescent="0.25">
      <c r="A53" s="23" t="s">
        <v>183</v>
      </c>
      <c r="B53" s="25" t="s">
        <v>355</v>
      </c>
      <c r="C53" s="30" t="s">
        <v>184</v>
      </c>
      <c r="D53" s="31" t="s">
        <v>1</v>
      </c>
      <c r="E53" s="23">
        <v>30</v>
      </c>
      <c r="F53" s="23">
        <v>2</v>
      </c>
      <c r="G53" s="36">
        <v>7</v>
      </c>
      <c r="H53" s="28">
        <f t="shared" si="0"/>
        <v>0.23333333333333334</v>
      </c>
      <c r="I53" s="23">
        <v>3</v>
      </c>
      <c r="J53" s="28">
        <f t="shared" si="1"/>
        <v>0.42857142857142855</v>
      </c>
      <c r="K53" s="23">
        <v>2</v>
      </c>
      <c r="L53" s="28">
        <f t="shared" si="3"/>
        <v>6.6666666666666666E-2</v>
      </c>
      <c r="M53" s="23"/>
      <c r="N53" s="23">
        <v>2</v>
      </c>
      <c r="O53" s="23"/>
      <c r="P53" s="23">
        <v>1</v>
      </c>
      <c r="Q53" s="23">
        <v>1</v>
      </c>
      <c r="R53" s="23"/>
      <c r="S53" s="23" t="s">
        <v>300</v>
      </c>
      <c r="T53" s="23">
        <v>2</v>
      </c>
      <c r="U53" s="28">
        <f t="shared" si="9"/>
        <v>6.6666666666666666E-2</v>
      </c>
      <c r="V53" s="28">
        <f t="shared" si="4"/>
        <v>0</v>
      </c>
      <c r="W53" s="28">
        <f t="shared" si="5"/>
        <v>0</v>
      </c>
      <c r="X53" s="28">
        <f t="shared" si="6"/>
        <v>0.5</v>
      </c>
      <c r="Y53" s="28">
        <f t="shared" si="7"/>
        <v>0.5</v>
      </c>
      <c r="Z53" s="28">
        <f t="shared" si="8"/>
        <v>0</v>
      </c>
    </row>
    <row r="54" spans="1:26" ht="15.75" x14ac:dyDescent="0.25">
      <c r="A54" s="23" t="s">
        <v>185</v>
      </c>
      <c r="B54" s="25" t="s">
        <v>354</v>
      </c>
      <c r="C54" s="30" t="s">
        <v>186</v>
      </c>
      <c r="D54" s="31" t="s">
        <v>1</v>
      </c>
      <c r="E54" s="23">
        <v>34</v>
      </c>
      <c r="F54" s="23">
        <v>2</v>
      </c>
      <c r="G54" s="36">
        <v>5</v>
      </c>
      <c r="H54" s="28">
        <f t="shared" si="0"/>
        <v>0.14705882352941177</v>
      </c>
      <c r="I54" s="23">
        <v>5</v>
      </c>
      <c r="J54" s="28">
        <f t="shared" si="1"/>
        <v>1</v>
      </c>
      <c r="K54" s="23">
        <v>5</v>
      </c>
      <c r="L54" s="28">
        <f t="shared" si="3"/>
        <v>0.14705882352941177</v>
      </c>
      <c r="M54" s="23"/>
      <c r="N54" s="23">
        <v>5</v>
      </c>
      <c r="O54" s="23">
        <v>1</v>
      </c>
      <c r="P54" s="23">
        <v>3</v>
      </c>
      <c r="Q54" s="23">
        <v>1</v>
      </c>
      <c r="R54" s="23"/>
      <c r="S54" s="23" t="s">
        <v>300</v>
      </c>
      <c r="T54" s="23">
        <v>4</v>
      </c>
      <c r="U54" s="28">
        <f t="shared" si="9"/>
        <v>0.11764705882352941</v>
      </c>
      <c r="V54" s="28">
        <f t="shared" si="4"/>
        <v>0</v>
      </c>
      <c r="W54" s="28">
        <f t="shared" si="5"/>
        <v>0.2</v>
      </c>
      <c r="X54" s="28">
        <f t="shared" si="6"/>
        <v>0.6</v>
      </c>
      <c r="Y54" s="28">
        <f t="shared" si="7"/>
        <v>0.2</v>
      </c>
      <c r="Z54" s="28">
        <f t="shared" si="8"/>
        <v>0</v>
      </c>
    </row>
    <row r="55" spans="1:26" ht="15.75" x14ac:dyDescent="0.25">
      <c r="A55" s="23" t="s">
        <v>185</v>
      </c>
      <c r="B55" s="25" t="s">
        <v>354</v>
      </c>
      <c r="C55" s="30" t="s">
        <v>187</v>
      </c>
      <c r="D55" s="27" t="s">
        <v>7</v>
      </c>
      <c r="E55" s="23">
        <v>31</v>
      </c>
      <c r="F55" s="23">
        <v>2</v>
      </c>
      <c r="G55" s="23">
        <v>10</v>
      </c>
      <c r="H55" s="28">
        <f t="shared" si="0"/>
        <v>0.32258064516129031</v>
      </c>
      <c r="I55" s="23">
        <v>5</v>
      </c>
      <c r="J55" s="28">
        <f t="shared" si="1"/>
        <v>0.5</v>
      </c>
      <c r="K55" s="23">
        <v>5</v>
      </c>
      <c r="L55" s="28">
        <f t="shared" si="3"/>
        <v>0.16129032258064516</v>
      </c>
      <c r="M55" s="23"/>
      <c r="N55" s="23">
        <v>5</v>
      </c>
      <c r="O55" s="23"/>
      <c r="P55" s="23">
        <v>2</v>
      </c>
      <c r="Q55" s="23">
        <v>3</v>
      </c>
      <c r="R55" s="23"/>
      <c r="S55" s="23" t="s">
        <v>300</v>
      </c>
      <c r="T55" s="23">
        <v>5</v>
      </c>
      <c r="U55" s="28">
        <f t="shared" si="9"/>
        <v>0.16129032258064516</v>
      </c>
      <c r="V55" s="28">
        <f t="shared" si="4"/>
        <v>0</v>
      </c>
      <c r="W55" s="28">
        <f t="shared" si="5"/>
        <v>0</v>
      </c>
      <c r="X55" s="28">
        <f t="shared" si="6"/>
        <v>0.4</v>
      </c>
      <c r="Y55" s="28">
        <f t="shared" si="7"/>
        <v>0.6</v>
      </c>
      <c r="Z55" s="28">
        <f t="shared" si="8"/>
        <v>0</v>
      </c>
    </row>
    <row r="56" spans="1:26" ht="15.75" x14ac:dyDescent="0.25">
      <c r="A56" s="23" t="s">
        <v>188</v>
      </c>
      <c r="B56" s="25" t="s">
        <v>355</v>
      </c>
      <c r="C56" s="30" t="s">
        <v>189</v>
      </c>
      <c r="D56" s="27" t="s">
        <v>7</v>
      </c>
      <c r="E56" s="23">
        <v>61</v>
      </c>
      <c r="F56" s="23">
        <v>4</v>
      </c>
      <c r="G56" s="36">
        <v>16</v>
      </c>
      <c r="H56" s="28">
        <f t="shared" si="0"/>
        <v>0.26229508196721313</v>
      </c>
      <c r="I56" s="23">
        <v>9</v>
      </c>
      <c r="J56" s="28">
        <f t="shared" si="1"/>
        <v>0.5625</v>
      </c>
      <c r="K56" s="23">
        <v>5</v>
      </c>
      <c r="L56" s="28">
        <f t="shared" si="3"/>
        <v>8.1967213114754092E-2</v>
      </c>
      <c r="M56" s="23"/>
      <c r="N56" s="23">
        <v>5</v>
      </c>
      <c r="O56" s="23"/>
      <c r="P56" s="23">
        <v>2</v>
      </c>
      <c r="Q56" s="23">
        <v>2</v>
      </c>
      <c r="R56" s="23">
        <v>1</v>
      </c>
      <c r="S56" s="23" t="s">
        <v>300</v>
      </c>
      <c r="T56" s="23">
        <v>5</v>
      </c>
      <c r="U56" s="28">
        <f t="shared" si="9"/>
        <v>8.1967213114754092E-2</v>
      </c>
      <c r="V56" s="28">
        <f t="shared" si="4"/>
        <v>1.6393442622950821E-2</v>
      </c>
      <c r="W56" s="28">
        <f t="shared" si="5"/>
        <v>0</v>
      </c>
      <c r="X56" s="28">
        <f t="shared" si="6"/>
        <v>0.4</v>
      </c>
      <c r="Y56" s="28">
        <f t="shared" si="7"/>
        <v>0.4</v>
      </c>
      <c r="Z56" s="28">
        <f t="shared" si="8"/>
        <v>0.2</v>
      </c>
    </row>
    <row r="57" spans="1:26" ht="15.75" x14ac:dyDescent="0.25">
      <c r="A57" s="23" t="s">
        <v>190</v>
      </c>
      <c r="B57" s="25" t="s">
        <v>354</v>
      </c>
      <c r="C57" s="30" t="s">
        <v>191</v>
      </c>
      <c r="D57" s="35" t="s">
        <v>7</v>
      </c>
      <c r="E57" s="23">
        <v>46</v>
      </c>
      <c r="F57" s="23">
        <v>3</v>
      </c>
      <c r="G57" s="36">
        <v>12</v>
      </c>
      <c r="H57" s="28">
        <f t="shared" si="0"/>
        <v>0.2608695652173913</v>
      </c>
      <c r="I57" s="23">
        <v>6</v>
      </c>
      <c r="J57" s="28">
        <f t="shared" si="1"/>
        <v>0.5</v>
      </c>
      <c r="K57" s="23">
        <v>5</v>
      </c>
      <c r="L57" s="28">
        <f t="shared" si="3"/>
        <v>0.10869565217391304</v>
      </c>
      <c r="M57" s="23">
        <v>1</v>
      </c>
      <c r="N57" s="23">
        <v>4</v>
      </c>
      <c r="O57" s="23"/>
      <c r="P57" s="23">
        <v>2</v>
      </c>
      <c r="Q57" s="23">
        <v>1</v>
      </c>
      <c r="R57" s="23">
        <v>1</v>
      </c>
      <c r="S57" s="29" t="s">
        <v>302</v>
      </c>
      <c r="T57" s="23">
        <v>4</v>
      </c>
      <c r="U57" s="28">
        <f t="shared" si="9"/>
        <v>8.6956521739130432E-2</v>
      </c>
      <c r="V57" s="28">
        <f t="shared" si="4"/>
        <v>2.1739130434782608E-2</v>
      </c>
      <c r="W57" s="28">
        <f t="shared" si="5"/>
        <v>0</v>
      </c>
      <c r="X57" s="28">
        <f t="shared" si="6"/>
        <v>0.5</v>
      </c>
      <c r="Y57" s="28">
        <f t="shared" si="7"/>
        <v>0.25</v>
      </c>
      <c r="Z57" s="28">
        <f t="shared" si="8"/>
        <v>0.25</v>
      </c>
    </row>
    <row r="58" spans="1:26" ht="15.75" x14ac:dyDescent="0.25">
      <c r="A58" s="23" t="s">
        <v>192</v>
      </c>
      <c r="B58" s="25" t="s">
        <v>354</v>
      </c>
      <c r="C58" s="30" t="s">
        <v>193</v>
      </c>
      <c r="D58" s="31" t="s">
        <v>1</v>
      </c>
      <c r="E58" s="23">
        <v>29</v>
      </c>
      <c r="F58" s="23">
        <v>2</v>
      </c>
      <c r="G58" s="36">
        <v>15</v>
      </c>
      <c r="H58" s="28">
        <f t="shared" si="0"/>
        <v>0.51724137931034486</v>
      </c>
      <c r="I58" s="23">
        <v>8</v>
      </c>
      <c r="J58" s="28">
        <f t="shared" si="1"/>
        <v>0.53333333333333333</v>
      </c>
      <c r="K58" s="23">
        <v>7</v>
      </c>
      <c r="L58" s="28">
        <f t="shared" si="3"/>
        <v>0.2413793103448276</v>
      </c>
      <c r="M58" s="23"/>
      <c r="N58" s="23">
        <v>7</v>
      </c>
      <c r="O58" s="23"/>
      <c r="P58" s="23">
        <v>1</v>
      </c>
      <c r="Q58" s="23">
        <v>2</v>
      </c>
      <c r="R58" s="23">
        <v>4</v>
      </c>
      <c r="S58" s="23" t="s">
        <v>300</v>
      </c>
      <c r="T58" s="23">
        <v>7</v>
      </c>
      <c r="U58" s="28">
        <f t="shared" si="9"/>
        <v>0.2413793103448276</v>
      </c>
      <c r="V58" s="28">
        <f t="shared" si="4"/>
        <v>0.13793103448275862</v>
      </c>
      <c r="W58" s="28">
        <f t="shared" si="5"/>
        <v>0</v>
      </c>
      <c r="X58" s="28">
        <f t="shared" si="6"/>
        <v>0.14285714285714285</v>
      </c>
      <c r="Y58" s="28">
        <f t="shared" si="7"/>
        <v>0.2857142857142857</v>
      </c>
      <c r="Z58" s="28">
        <f t="shared" si="8"/>
        <v>0.5714285714285714</v>
      </c>
    </row>
    <row r="59" spans="1:26" ht="15.75" x14ac:dyDescent="0.25">
      <c r="A59" s="23" t="s">
        <v>194</v>
      </c>
      <c r="B59" s="25" t="s">
        <v>355</v>
      </c>
      <c r="C59" s="30" t="s">
        <v>195</v>
      </c>
      <c r="D59" s="27" t="s">
        <v>7</v>
      </c>
      <c r="E59" s="23">
        <v>31</v>
      </c>
      <c r="F59" s="23">
        <v>2</v>
      </c>
      <c r="G59" s="23">
        <v>4</v>
      </c>
      <c r="H59" s="28">
        <f t="shared" si="0"/>
        <v>0.12903225806451613</v>
      </c>
      <c r="I59" s="23">
        <v>2</v>
      </c>
      <c r="J59" s="28">
        <f t="shared" si="1"/>
        <v>0.5</v>
      </c>
      <c r="K59" s="23">
        <v>1</v>
      </c>
      <c r="L59" s="28">
        <f t="shared" si="3"/>
        <v>3.2258064516129031E-2</v>
      </c>
      <c r="M59" s="23"/>
      <c r="N59" s="23">
        <v>1</v>
      </c>
      <c r="O59" s="23"/>
      <c r="P59" s="23"/>
      <c r="Q59" s="23"/>
      <c r="R59" s="23">
        <v>1</v>
      </c>
      <c r="S59" s="23" t="s">
        <v>300</v>
      </c>
      <c r="T59" s="23">
        <v>1</v>
      </c>
      <c r="U59" s="28">
        <f t="shared" si="9"/>
        <v>3.2258064516129031E-2</v>
      </c>
      <c r="V59" s="28">
        <f t="shared" si="4"/>
        <v>3.2258064516129031E-2</v>
      </c>
      <c r="W59" s="28">
        <f t="shared" si="5"/>
        <v>0</v>
      </c>
      <c r="X59" s="28">
        <f t="shared" si="6"/>
        <v>0</v>
      </c>
      <c r="Y59" s="28">
        <f t="shared" si="7"/>
        <v>0</v>
      </c>
      <c r="Z59" s="28">
        <f t="shared" si="8"/>
        <v>1</v>
      </c>
    </row>
    <row r="60" spans="1:26" ht="15.75" x14ac:dyDescent="0.25">
      <c r="A60" s="23" t="s">
        <v>194</v>
      </c>
      <c r="B60" s="25" t="s">
        <v>354</v>
      </c>
      <c r="C60" s="30" t="s">
        <v>196</v>
      </c>
      <c r="D60" s="27" t="s">
        <v>7</v>
      </c>
      <c r="E60" s="23">
        <v>31</v>
      </c>
      <c r="F60" s="23">
        <v>2</v>
      </c>
      <c r="G60" s="23">
        <v>14</v>
      </c>
      <c r="H60" s="28">
        <f t="shared" si="0"/>
        <v>0.45161290322580644</v>
      </c>
      <c r="I60" s="23">
        <v>4</v>
      </c>
      <c r="J60" s="28">
        <f t="shared" si="1"/>
        <v>0.2857142857142857</v>
      </c>
      <c r="K60" s="23">
        <v>2</v>
      </c>
      <c r="L60" s="28">
        <f t="shared" si="3"/>
        <v>6.4516129032258063E-2</v>
      </c>
      <c r="M60" s="23"/>
      <c r="N60" s="23">
        <v>2</v>
      </c>
      <c r="O60" s="23"/>
      <c r="P60" s="23">
        <v>1</v>
      </c>
      <c r="Q60" s="23">
        <v>1</v>
      </c>
      <c r="R60" s="23"/>
      <c r="S60" s="29" t="s">
        <v>302</v>
      </c>
      <c r="T60" s="23">
        <v>2</v>
      </c>
      <c r="U60" s="28">
        <f t="shared" si="9"/>
        <v>6.4516129032258063E-2</v>
      </c>
      <c r="V60" s="28">
        <f t="shared" si="4"/>
        <v>0</v>
      </c>
      <c r="W60" s="28">
        <f t="shared" si="5"/>
        <v>0</v>
      </c>
      <c r="X60" s="28">
        <f t="shared" si="6"/>
        <v>0.5</v>
      </c>
      <c r="Y60" s="28">
        <f t="shared" si="7"/>
        <v>0.5</v>
      </c>
      <c r="Z60" s="28">
        <f t="shared" si="8"/>
        <v>0</v>
      </c>
    </row>
    <row r="61" spans="1:26" ht="15.75" x14ac:dyDescent="0.25">
      <c r="A61" s="23" t="s">
        <v>197</v>
      </c>
      <c r="B61" s="25" t="s">
        <v>354</v>
      </c>
      <c r="C61" s="30" t="s">
        <v>198</v>
      </c>
      <c r="D61" s="27" t="s">
        <v>7</v>
      </c>
      <c r="E61" s="23">
        <v>30</v>
      </c>
      <c r="F61" s="23">
        <v>2</v>
      </c>
      <c r="G61" s="23">
        <v>10</v>
      </c>
      <c r="H61" s="28">
        <f t="shared" si="0"/>
        <v>0.33333333333333331</v>
      </c>
      <c r="I61" s="23">
        <v>8</v>
      </c>
      <c r="J61" s="28">
        <f t="shared" si="1"/>
        <v>0.8</v>
      </c>
      <c r="K61" s="23">
        <v>5</v>
      </c>
      <c r="L61" s="28">
        <f t="shared" si="3"/>
        <v>0.16666666666666666</v>
      </c>
      <c r="M61" s="23"/>
      <c r="N61" s="23">
        <v>5</v>
      </c>
      <c r="O61" s="23"/>
      <c r="P61" s="23"/>
      <c r="Q61" s="23">
        <v>4</v>
      </c>
      <c r="R61" s="23">
        <v>1</v>
      </c>
      <c r="S61" s="23" t="s">
        <v>300</v>
      </c>
      <c r="T61" s="23">
        <v>5</v>
      </c>
      <c r="U61" s="28">
        <f t="shared" si="9"/>
        <v>0.16666666666666666</v>
      </c>
      <c r="V61" s="28">
        <f t="shared" si="4"/>
        <v>3.3333333333333333E-2</v>
      </c>
      <c r="W61" s="28">
        <f t="shared" si="5"/>
        <v>0</v>
      </c>
      <c r="X61" s="28">
        <f t="shared" si="6"/>
        <v>0</v>
      </c>
      <c r="Y61" s="28">
        <f t="shared" si="7"/>
        <v>0.8</v>
      </c>
      <c r="Z61" s="28">
        <f t="shared" si="8"/>
        <v>0.2</v>
      </c>
    </row>
    <row r="62" spans="1:26" ht="15.75" x14ac:dyDescent="0.25">
      <c r="A62" s="23" t="s">
        <v>199</v>
      </c>
      <c r="B62" s="25" t="s">
        <v>354</v>
      </c>
      <c r="C62" s="30" t="s">
        <v>352</v>
      </c>
      <c r="D62" s="27" t="s">
        <v>7</v>
      </c>
      <c r="E62" s="23">
        <v>29</v>
      </c>
      <c r="F62" s="23">
        <v>2</v>
      </c>
      <c r="G62" s="23">
        <v>4</v>
      </c>
      <c r="H62" s="28">
        <f t="shared" si="0"/>
        <v>0.13793103448275862</v>
      </c>
      <c r="I62" s="23">
        <v>2</v>
      </c>
      <c r="J62" s="28">
        <f t="shared" si="1"/>
        <v>0.5</v>
      </c>
      <c r="K62" s="23">
        <v>2</v>
      </c>
      <c r="L62" s="28">
        <f t="shared" si="3"/>
        <v>6.8965517241379309E-2</v>
      </c>
      <c r="M62" s="23"/>
      <c r="N62" s="23">
        <v>2</v>
      </c>
      <c r="O62" s="23"/>
      <c r="P62" s="23"/>
      <c r="Q62" s="23">
        <v>2</v>
      </c>
      <c r="R62" s="23"/>
      <c r="S62" s="23" t="s">
        <v>300</v>
      </c>
      <c r="T62" s="23">
        <v>2</v>
      </c>
      <c r="U62" s="28">
        <f t="shared" si="9"/>
        <v>6.8965517241379309E-2</v>
      </c>
      <c r="V62" s="28">
        <f t="shared" si="4"/>
        <v>0</v>
      </c>
      <c r="W62" s="28">
        <f t="shared" si="5"/>
        <v>0</v>
      </c>
      <c r="X62" s="28">
        <f t="shared" si="6"/>
        <v>0</v>
      </c>
      <c r="Y62" s="28">
        <f t="shared" si="7"/>
        <v>1</v>
      </c>
      <c r="Z62" s="28">
        <f t="shared" si="8"/>
        <v>0</v>
      </c>
    </row>
    <row r="63" spans="1:26" ht="15.75" x14ac:dyDescent="0.25">
      <c r="A63" s="23" t="s">
        <v>200</v>
      </c>
      <c r="B63" s="25" t="s">
        <v>354</v>
      </c>
      <c r="C63" s="30" t="s">
        <v>201</v>
      </c>
      <c r="D63" s="27" t="s">
        <v>22</v>
      </c>
      <c r="E63" s="23">
        <v>29</v>
      </c>
      <c r="F63" s="23">
        <v>2</v>
      </c>
      <c r="G63" s="23">
        <v>11</v>
      </c>
      <c r="H63" s="28">
        <f t="shared" si="0"/>
        <v>0.37931034482758619</v>
      </c>
      <c r="I63" s="23">
        <v>8</v>
      </c>
      <c r="J63" s="28">
        <f t="shared" si="1"/>
        <v>0.72727272727272729</v>
      </c>
      <c r="K63" s="23">
        <v>6</v>
      </c>
      <c r="L63" s="28">
        <f t="shared" si="3"/>
        <v>0.20689655172413793</v>
      </c>
      <c r="M63" s="23"/>
      <c r="N63" s="23">
        <v>6</v>
      </c>
      <c r="O63" s="23"/>
      <c r="P63" s="23">
        <v>3</v>
      </c>
      <c r="Q63" s="23">
        <v>1</v>
      </c>
      <c r="R63" s="23">
        <v>2</v>
      </c>
      <c r="S63" s="23" t="s">
        <v>300</v>
      </c>
      <c r="T63" s="23">
        <v>6</v>
      </c>
      <c r="U63" s="28">
        <f t="shared" si="9"/>
        <v>0.20689655172413793</v>
      </c>
      <c r="V63" s="28">
        <f t="shared" si="4"/>
        <v>6.8965517241379309E-2</v>
      </c>
      <c r="W63" s="28">
        <f t="shared" si="5"/>
        <v>0</v>
      </c>
      <c r="X63" s="28">
        <f t="shared" si="6"/>
        <v>0.5</v>
      </c>
      <c r="Y63" s="28">
        <f t="shared" si="7"/>
        <v>0.16666666666666666</v>
      </c>
      <c r="Z63" s="28">
        <f t="shared" si="8"/>
        <v>0.33333333333333331</v>
      </c>
    </row>
    <row r="64" spans="1:26" ht="15" x14ac:dyDescent="0.25">
      <c r="W64" s="8"/>
      <c r="X64" s="8"/>
      <c r="Y64" s="8"/>
      <c r="Z64" s="8"/>
    </row>
    <row r="65" spans="23:26" ht="15" x14ac:dyDescent="0.25">
      <c r="W65" s="8"/>
      <c r="X65" s="8"/>
      <c r="Y65" s="8"/>
      <c r="Z65" s="8"/>
    </row>
    <row r="66" spans="23:26" ht="15" x14ac:dyDescent="0.25">
      <c r="W66" s="8"/>
      <c r="X66" s="8"/>
      <c r="Y66" s="8"/>
      <c r="Z66" s="8"/>
    </row>
    <row r="67" spans="23:26" ht="15" x14ac:dyDescent="0.25">
      <c r="W67" s="8"/>
      <c r="X67" s="8"/>
      <c r="Y67" s="8"/>
      <c r="Z67" s="8"/>
    </row>
    <row r="68" spans="23:26" ht="15" x14ac:dyDescent="0.25">
      <c r="W68" s="8"/>
      <c r="X68" s="8"/>
      <c r="Y68" s="8"/>
      <c r="Z68" s="8"/>
    </row>
    <row r="69" spans="23:26" ht="15" x14ac:dyDescent="0.25">
      <c r="W69" s="8"/>
      <c r="X69" s="8"/>
      <c r="Y69" s="8"/>
      <c r="Z69" s="8"/>
    </row>
    <row r="70" spans="23:26" ht="15" x14ac:dyDescent="0.25">
      <c r="W70" s="8"/>
      <c r="X70" s="8"/>
      <c r="Y70" s="8"/>
      <c r="Z70" s="8"/>
    </row>
    <row r="71" spans="23:26" ht="15" x14ac:dyDescent="0.25">
      <c r="W71" s="8"/>
      <c r="X71" s="8"/>
      <c r="Y71" s="8"/>
      <c r="Z71" s="8"/>
    </row>
    <row r="72" spans="23:26" ht="15" x14ac:dyDescent="0.25">
      <c r="W72" s="8"/>
      <c r="X72" s="8"/>
      <c r="Y72" s="8"/>
      <c r="Z72" s="8"/>
    </row>
    <row r="73" spans="23:26" ht="15" x14ac:dyDescent="0.25">
      <c r="W73" s="8"/>
      <c r="X73" s="8"/>
      <c r="Y73" s="8"/>
      <c r="Z73" s="8"/>
    </row>
    <row r="74" spans="23:26" ht="15" x14ac:dyDescent="0.25">
      <c r="W74" s="8"/>
      <c r="X74" s="8"/>
      <c r="Y74" s="8"/>
      <c r="Z74" s="8"/>
    </row>
    <row r="75" spans="23:26" ht="15" x14ac:dyDescent="0.25">
      <c r="W75" s="8"/>
      <c r="X75" s="8"/>
      <c r="Y75" s="8"/>
      <c r="Z75" s="8"/>
    </row>
    <row r="76" spans="23:26" ht="15" x14ac:dyDescent="0.25">
      <c r="W76" s="8"/>
      <c r="X76" s="8"/>
      <c r="Y76" s="8"/>
      <c r="Z76" s="8"/>
    </row>
    <row r="77" spans="23:26" ht="15" x14ac:dyDescent="0.25">
      <c r="W77" s="8"/>
      <c r="X77" s="8"/>
      <c r="Y77" s="8"/>
      <c r="Z77" s="8"/>
    </row>
    <row r="78" spans="23:26" ht="15" x14ac:dyDescent="0.25">
      <c r="W78" s="8"/>
      <c r="X78" s="8"/>
      <c r="Y78" s="8"/>
      <c r="Z78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"/>
  <sheetViews>
    <sheetView tabSelected="1" topLeftCell="A124" workbookViewId="0">
      <selection activeCell="C147" sqref="C147:C149"/>
    </sheetView>
  </sheetViews>
  <sheetFormatPr defaultRowHeight="14.25" x14ac:dyDescent="0.2"/>
  <cols>
    <col min="1" max="1" width="8.625" style="4" customWidth="1"/>
    <col min="2" max="2" width="6.75" style="4" customWidth="1"/>
    <col min="3" max="3" width="10.625" style="5" customWidth="1"/>
    <col min="4" max="4" width="6.75" customWidth="1"/>
    <col min="5" max="5" width="6.875" customWidth="1"/>
    <col min="6" max="6" width="10.125" customWidth="1"/>
    <col min="7" max="7" width="10.625" customWidth="1"/>
    <col min="8" max="8" width="8.25" customWidth="1"/>
    <col min="9" max="9" width="11.125" customWidth="1"/>
  </cols>
  <sheetData>
    <row r="1" spans="1:9" ht="30" x14ac:dyDescent="0.25">
      <c r="A1" s="10" t="s">
        <v>353</v>
      </c>
      <c r="B1" s="10" t="s">
        <v>286</v>
      </c>
      <c r="C1" s="11" t="s">
        <v>75</v>
      </c>
      <c r="D1" s="10" t="s">
        <v>281</v>
      </c>
      <c r="E1" s="10" t="s">
        <v>282</v>
      </c>
      <c r="F1" s="12" t="s">
        <v>310</v>
      </c>
      <c r="G1" s="12" t="s">
        <v>283</v>
      </c>
      <c r="H1" s="13" t="s">
        <v>284</v>
      </c>
      <c r="I1" s="12" t="s">
        <v>285</v>
      </c>
    </row>
    <row r="2" spans="1:9" ht="14.25" customHeight="1" x14ac:dyDescent="0.25">
      <c r="A2" s="10" t="s">
        <v>357</v>
      </c>
      <c r="B2" s="10" t="s">
        <v>217</v>
      </c>
      <c r="C2" s="54">
        <v>43697</v>
      </c>
      <c r="D2" s="53" t="s">
        <v>297</v>
      </c>
      <c r="E2" s="10">
        <v>4</v>
      </c>
      <c r="F2" s="10">
        <v>84</v>
      </c>
      <c r="G2" s="21">
        <f t="shared" ref="G2:G33" si="0">F2/E2</f>
        <v>21</v>
      </c>
      <c r="H2" s="22">
        <v>55</v>
      </c>
      <c r="I2" s="21">
        <f t="shared" ref="I2:I33" si="1">H2/E2</f>
        <v>13.75</v>
      </c>
    </row>
    <row r="3" spans="1:9" ht="14.25" customHeight="1" x14ac:dyDescent="0.25">
      <c r="A3" s="10" t="s">
        <v>357</v>
      </c>
      <c r="B3" s="10" t="s">
        <v>218</v>
      </c>
      <c r="C3" s="54"/>
      <c r="D3" s="53"/>
      <c r="E3" s="10">
        <v>5</v>
      </c>
      <c r="F3" s="10">
        <v>105</v>
      </c>
      <c r="G3" s="21">
        <f t="shared" si="0"/>
        <v>21</v>
      </c>
      <c r="H3" s="22">
        <v>80</v>
      </c>
      <c r="I3" s="21">
        <f t="shared" si="1"/>
        <v>16</v>
      </c>
    </row>
    <row r="4" spans="1:9" ht="14.25" customHeight="1" x14ac:dyDescent="0.25">
      <c r="A4" s="10" t="s">
        <v>357</v>
      </c>
      <c r="B4" s="10" t="s">
        <v>219</v>
      </c>
      <c r="C4" s="54"/>
      <c r="D4" s="53" t="s">
        <v>298</v>
      </c>
      <c r="E4" s="10">
        <v>4</v>
      </c>
      <c r="F4" s="10">
        <v>56</v>
      </c>
      <c r="G4" s="21">
        <f t="shared" si="0"/>
        <v>14</v>
      </c>
      <c r="H4" s="22">
        <v>30</v>
      </c>
      <c r="I4" s="21">
        <f t="shared" si="1"/>
        <v>7.5</v>
      </c>
    </row>
    <row r="5" spans="1:9" ht="14.25" customHeight="1" x14ac:dyDescent="0.25">
      <c r="A5" s="10" t="s">
        <v>357</v>
      </c>
      <c r="B5" s="10" t="s">
        <v>208</v>
      </c>
      <c r="C5" s="54"/>
      <c r="D5" s="53"/>
      <c r="E5" s="10">
        <v>4</v>
      </c>
      <c r="F5" s="10">
        <v>57</v>
      </c>
      <c r="G5" s="21">
        <f t="shared" si="0"/>
        <v>14.25</v>
      </c>
      <c r="H5" s="22">
        <v>43</v>
      </c>
      <c r="I5" s="21">
        <f t="shared" si="1"/>
        <v>10.75</v>
      </c>
    </row>
    <row r="6" spans="1:9" ht="14.25" customHeight="1" x14ac:dyDescent="0.25">
      <c r="A6" s="10" t="s">
        <v>357</v>
      </c>
      <c r="B6" s="10" t="s">
        <v>207</v>
      </c>
      <c r="C6" s="55">
        <v>43698</v>
      </c>
      <c r="D6" s="53" t="s">
        <v>297</v>
      </c>
      <c r="E6" s="10">
        <v>5</v>
      </c>
      <c r="F6" s="10">
        <v>30</v>
      </c>
      <c r="G6" s="21">
        <f t="shared" si="0"/>
        <v>6</v>
      </c>
      <c r="H6" s="22">
        <v>11</v>
      </c>
      <c r="I6" s="21">
        <f t="shared" si="1"/>
        <v>2.2000000000000002</v>
      </c>
    </row>
    <row r="7" spans="1:9" ht="14.25" customHeight="1" x14ac:dyDescent="0.25">
      <c r="A7" s="10" t="s">
        <v>357</v>
      </c>
      <c r="B7" s="10" t="s">
        <v>208</v>
      </c>
      <c r="C7" s="55"/>
      <c r="D7" s="53"/>
      <c r="E7" s="10">
        <v>5</v>
      </c>
      <c r="F7" s="10">
        <v>60</v>
      </c>
      <c r="G7" s="21">
        <f t="shared" si="0"/>
        <v>12</v>
      </c>
      <c r="H7" s="22">
        <v>37</v>
      </c>
      <c r="I7" s="21">
        <f t="shared" si="1"/>
        <v>7.4</v>
      </c>
    </row>
    <row r="8" spans="1:9" ht="14.25" customHeight="1" x14ac:dyDescent="0.25">
      <c r="A8" s="10" t="s">
        <v>357</v>
      </c>
      <c r="B8" s="10" t="s">
        <v>219</v>
      </c>
      <c r="C8" s="55"/>
      <c r="D8" s="53" t="s">
        <v>298</v>
      </c>
      <c r="E8" s="10">
        <v>4</v>
      </c>
      <c r="F8" s="10">
        <v>61</v>
      </c>
      <c r="G8" s="21">
        <f t="shared" si="0"/>
        <v>15.25</v>
      </c>
      <c r="H8" s="22">
        <v>33</v>
      </c>
      <c r="I8" s="21">
        <f t="shared" si="1"/>
        <v>8.25</v>
      </c>
    </row>
    <row r="9" spans="1:9" ht="14.25" customHeight="1" x14ac:dyDescent="0.25">
      <c r="A9" s="10" t="s">
        <v>357</v>
      </c>
      <c r="B9" s="10" t="s">
        <v>230</v>
      </c>
      <c r="C9" s="55"/>
      <c r="D9" s="53"/>
      <c r="E9" s="10">
        <v>6</v>
      </c>
      <c r="F9" s="10">
        <v>44</v>
      </c>
      <c r="G9" s="21">
        <f t="shared" si="0"/>
        <v>7.333333333333333</v>
      </c>
      <c r="H9" s="22">
        <v>25</v>
      </c>
      <c r="I9" s="21">
        <f t="shared" si="1"/>
        <v>4.166666666666667</v>
      </c>
    </row>
    <row r="10" spans="1:9" ht="14.25" customHeight="1" x14ac:dyDescent="0.25">
      <c r="A10" s="10" t="s">
        <v>357</v>
      </c>
      <c r="B10" s="10" t="s">
        <v>221</v>
      </c>
      <c r="C10" s="54">
        <v>43712</v>
      </c>
      <c r="D10" s="10" t="s">
        <v>297</v>
      </c>
      <c r="E10" s="10">
        <v>2</v>
      </c>
      <c r="F10" s="10">
        <v>77</v>
      </c>
      <c r="G10" s="21">
        <f t="shared" si="0"/>
        <v>38.5</v>
      </c>
      <c r="H10" s="22">
        <v>65</v>
      </c>
      <c r="I10" s="21">
        <f t="shared" si="1"/>
        <v>32.5</v>
      </c>
    </row>
    <row r="11" spans="1:9" ht="14.25" customHeight="1" x14ac:dyDescent="0.25">
      <c r="A11" s="10" t="s">
        <v>357</v>
      </c>
      <c r="B11" s="10" t="s">
        <v>221</v>
      </c>
      <c r="C11" s="54"/>
      <c r="D11" s="53" t="s">
        <v>298</v>
      </c>
      <c r="E11" s="10">
        <v>2</v>
      </c>
      <c r="F11" s="10">
        <v>23</v>
      </c>
      <c r="G11" s="21">
        <f t="shared" si="0"/>
        <v>11.5</v>
      </c>
      <c r="H11" s="22">
        <v>12</v>
      </c>
      <c r="I11" s="21">
        <f t="shared" si="1"/>
        <v>6</v>
      </c>
    </row>
    <row r="12" spans="1:9" ht="14.25" customHeight="1" x14ac:dyDescent="0.25">
      <c r="A12" s="10" t="s">
        <v>357</v>
      </c>
      <c r="B12" s="10" t="s">
        <v>287</v>
      </c>
      <c r="C12" s="54"/>
      <c r="D12" s="53"/>
      <c r="E12" s="10">
        <v>7</v>
      </c>
      <c r="F12" s="10">
        <v>74</v>
      </c>
      <c r="G12" s="21">
        <f t="shared" si="0"/>
        <v>10.571428571428571</v>
      </c>
      <c r="H12" s="22">
        <v>52</v>
      </c>
      <c r="I12" s="21">
        <f t="shared" si="1"/>
        <v>7.4285714285714288</v>
      </c>
    </row>
    <row r="13" spans="1:9" ht="14.25" customHeight="1" x14ac:dyDescent="0.25">
      <c r="A13" s="10" t="s">
        <v>357</v>
      </c>
      <c r="B13" s="10" t="s">
        <v>288</v>
      </c>
      <c r="C13" s="54"/>
      <c r="D13" s="10" t="s">
        <v>297</v>
      </c>
      <c r="E13" s="10">
        <v>7</v>
      </c>
      <c r="F13" s="10">
        <v>52</v>
      </c>
      <c r="G13" s="21">
        <f t="shared" si="0"/>
        <v>7.4285714285714288</v>
      </c>
      <c r="H13" s="22">
        <v>37</v>
      </c>
      <c r="I13" s="21">
        <f t="shared" si="1"/>
        <v>5.2857142857142856</v>
      </c>
    </row>
    <row r="14" spans="1:9" ht="14.25" customHeight="1" x14ac:dyDescent="0.25">
      <c r="A14" s="10" t="s">
        <v>357</v>
      </c>
      <c r="B14" s="10" t="s">
        <v>219</v>
      </c>
      <c r="C14" s="54">
        <v>43759</v>
      </c>
      <c r="D14" s="53" t="s">
        <v>298</v>
      </c>
      <c r="E14" s="10">
        <v>5</v>
      </c>
      <c r="F14" s="10">
        <v>37</v>
      </c>
      <c r="G14" s="21">
        <f t="shared" si="0"/>
        <v>7.4</v>
      </c>
      <c r="H14" s="22">
        <v>21</v>
      </c>
      <c r="I14" s="21">
        <f t="shared" si="1"/>
        <v>4.2</v>
      </c>
    </row>
    <row r="15" spans="1:9" ht="14.25" customHeight="1" x14ac:dyDescent="0.25">
      <c r="A15" s="10" t="s">
        <v>357</v>
      </c>
      <c r="B15" s="10" t="s">
        <v>230</v>
      </c>
      <c r="C15" s="54"/>
      <c r="D15" s="53"/>
      <c r="E15" s="10">
        <v>5</v>
      </c>
      <c r="F15" s="10">
        <v>45</v>
      </c>
      <c r="G15" s="21">
        <f t="shared" si="0"/>
        <v>9</v>
      </c>
      <c r="H15" s="22">
        <v>28</v>
      </c>
      <c r="I15" s="21">
        <f t="shared" si="1"/>
        <v>5.6</v>
      </c>
    </row>
    <row r="16" spans="1:9" ht="14.25" customHeight="1" x14ac:dyDescent="0.25">
      <c r="A16" s="10" t="s">
        <v>357</v>
      </c>
      <c r="B16" s="10" t="s">
        <v>230</v>
      </c>
      <c r="C16" s="54"/>
      <c r="D16" s="53" t="s">
        <v>297</v>
      </c>
      <c r="E16" s="10">
        <v>5</v>
      </c>
      <c r="F16" s="10">
        <v>89</v>
      </c>
      <c r="G16" s="21">
        <f t="shared" si="0"/>
        <v>17.8</v>
      </c>
      <c r="H16" s="22">
        <v>65</v>
      </c>
      <c r="I16" s="21">
        <f t="shared" si="1"/>
        <v>13</v>
      </c>
    </row>
    <row r="17" spans="1:9" ht="14.25" customHeight="1" x14ac:dyDescent="0.25">
      <c r="A17" s="10" t="s">
        <v>357</v>
      </c>
      <c r="B17" s="10" t="s">
        <v>218</v>
      </c>
      <c r="C17" s="54"/>
      <c r="D17" s="53"/>
      <c r="E17" s="10">
        <v>5</v>
      </c>
      <c r="F17" s="10">
        <v>83</v>
      </c>
      <c r="G17" s="21">
        <f t="shared" si="0"/>
        <v>16.600000000000001</v>
      </c>
      <c r="H17" s="22">
        <v>52</v>
      </c>
      <c r="I17" s="21">
        <f t="shared" si="1"/>
        <v>10.4</v>
      </c>
    </row>
    <row r="18" spans="1:9" ht="14.25" customHeight="1" x14ac:dyDescent="0.25">
      <c r="A18" s="10" t="s">
        <v>357</v>
      </c>
      <c r="B18" s="10" t="s">
        <v>207</v>
      </c>
      <c r="C18" s="54">
        <v>43760</v>
      </c>
      <c r="D18" s="53" t="s">
        <v>297</v>
      </c>
      <c r="E18" s="10">
        <v>5</v>
      </c>
      <c r="F18" s="10">
        <v>25</v>
      </c>
      <c r="G18" s="21">
        <f t="shared" si="0"/>
        <v>5</v>
      </c>
      <c r="H18" s="22">
        <v>10</v>
      </c>
      <c r="I18" s="21">
        <f t="shared" si="1"/>
        <v>2</v>
      </c>
    </row>
    <row r="19" spans="1:9" ht="14.25" customHeight="1" x14ac:dyDescent="0.25">
      <c r="A19" s="10" t="s">
        <v>357</v>
      </c>
      <c r="B19" s="10" t="s">
        <v>208</v>
      </c>
      <c r="C19" s="54"/>
      <c r="D19" s="53"/>
      <c r="E19" s="10">
        <v>4</v>
      </c>
      <c r="F19" s="10">
        <v>66</v>
      </c>
      <c r="G19" s="21">
        <f t="shared" si="0"/>
        <v>16.5</v>
      </c>
      <c r="H19" s="22">
        <v>52</v>
      </c>
      <c r="I19" s="21">
        <f t="shared" si="1"/>
        <v>13</v>
      </c>
    </row>
    <row r="20" spans="1:9" ht="14.25" customHeight="1" x14ac:dyDescent="0.25">
      <c r="A20" s="10" t="s">
        <v>357</v>
      </c>
      <c r="B20" s="10" t="s">
        <v>222</v>
      </c>
      <c r="C20" s="54"/>
      <c r="D20" s="53" t="s">
        <v>298</v>
      </c>
      <c r="E20" s="10">
        <v>4</v>
      </c>
      <c r="F20" s="10">
        <v>45</v>
      </c>
      <c r="G20" s="21">
        <f t="shared" si="0"/>
        <v>11.25</v>
      </c>
      <c r="H20" s="22">
        <v>31</v>
      </c>
      <c r="I20" s="21">
        <f t="shared" si="1"/>
        <v>7.75</v>
      </c>
    </row>
    <row r="21" spans="1:9" ht="14.25" customHeight="1" x14ac:dyDescent="0.25">
      <c r="A21" s="10" t="s">
        <v>357</v>
      </c>
      <c r="B21" s="10" t="s">
        <v>218</v>
      </c>
      <c r="C21" s="54"/>
      <c r="D21" s="53"/>
      <c r="E21" s="10">
        <v>5</v>
      </c>
      <c r="F21" s="10">
        <v>72</v>
      </c>
      <c r="G21" s="21">
        <f t="shared" si="0"/>
        <v>14.4</v>
      </c>
      <c r="H21" s="22">
        <v>36</v>
      </c>
      <c r="I21" s="21">
        <f t="shared" si="1"/>
        <v>7.2</v>
      </c>
    </row>
    <row r="22" spans="1:9" ht="14.25" customHeight="1" x14ac:dyDescent="0.25">
      <c r="A22" s="10" t="s">
        <v>357</v>
      </c>
      <c r="B22" s="10" t="s">
        <v>217</v>
      </c>
      <c r="C22" s="54">
        <v>43761</v>
      </c>
      <c r="D22" s="53" t="s">
        <v>297</v>
      </c>
      <c r="E22" s="10">
        <v>4</v>
      </c>
      <c r="F22" s="10">
        <v>72</v>
      </c>
      <c r="G22" s="21">
        <f t="shared" si="0"/>
        <v>18</v>
      </c>
      <c r="H22" s="22">
        <v>35</v>
      </c>
      <c r="I22" s="21">
        <f t="shared" si="1"/>
        <v>8.75</v>
      </c>
    </row>
    <row r="23" spans="1:9" ht="14.25" customHeight="1" x14ac:dyDescent="0.25">
      <c r="A23" s="10" t="s">
        <v>357</v>
      </c>
      <c r="B23" s="10" t="s">
        <v>218</v>
      </c>
      <c r="C23" s="54"/>
      <c r="D23" s="53"/>
      <c r="E23" s="10">
        <v>5</v>
      </c>
      <c r="F23" s="10">
        <v>40</v>
      </c>
      <c r="G23" s="21">
        <f t="shared" si="0"/>
        <v>8</v>
      </c>
      <c r="H23" s="22">
        <v>32</v>
      </c>
      <c r="I23" s="21">
        <f t="shared" si="1"/>
        <v>6.4</v>
      </c>
    </row>
    <row r="24" spans="1:9" ht="14.25" customHeight="1" x14ac:dyDescent="0.25">
      <c r="A24" s="10" t="s">
        <v>357</v>
      </c>
      <c r="B24" s="10" t="s">
        <v>289</v>
      </c>
      <c r="C24" s="54">
        <v>43781</v>
      </c>
      <c r="D24" s="53" t="s">
        <v>297</v>
      </c>
      <c r="E24" s="10">
        <v>5</v>
      </c>
      <c r="F24" s="10">
        <v>57</v>
      </c>
      <c r="G24" s="21">
        <f t="shared" si="0"/>
        <v>11.4</v>
      </c>
      <c r="H24" s="22">
        <v>15</v>
      </c>
      <c r="I24" s="21">
        <f t="shared" si="1"/>
        <v>3</v>
      </c>
    </row>
    <row r="25" spans="1:9" ht="14.25" customHeight="1" x14ac:dyDescent="0.25">
      <c r="A25" s="10" t="s">
        <v>357</v>
      </c>
      <c r="B25" s="10" t="s">
        <v>290</v>
      </c>
      <c r="C25" s="54"/>
      <c r="D25" s="53"/>
      <c r="E25" s="10">
        <v>5</v>
      </c>
      <c r="F25" s="10">
        <v>134</v>
      </c>
      <c r="G25" s="21">
        <f t="shared" si="0"/>
        <v>26.8</v>
      </c>
      <c r="H25" s="22">
        <v>45</v>
      </c>
      <c r="I25" s="21">
        <f t="shared" si="1"/>
        <v>9</v>
      </c>
    </row>
    <row r="26" spans="1:9" ht="14.25" customHeight="1" x14ac:dyDescent="0.25">
      <c r="A26" s="10" t="s">
        <v>357</v>
      </c>
      <c r="B26" s="10" t="s">
        <v>219</v>
      </c>
      <c r="C26" s="54"/>
      <c r="D26" s="53" t="s">
        <v>298</v>
      </c>
      <c r="E26" s="10">
        <v>5</v>
      </c>
      <c r="F26" s="10">
        <v>48</v>
      </c>
      <c r="G26" s="21">
        <f t="shared" si="0"/>
        <v>9.6</v>
      </c>
      <c r="H26" s="22">
        <v>33</v>
      </c>
      <c r="I26" s="21">
        <f t="shared" si="1"/>
        <v>6.6</v>
      </c>
    </row>
    <row r="27" spans="1:9" ht="14.25" customHeight="1" x14ac:dyDescent="0.25">
      <c r="A27" s="10" t="s">
        <v>357</v>
      </c>
      <c r="B27" s="10" t="s">
        <v>230</v>
      </c>
      <c r="C27" s="54"/>
      <c r="D27" s="53"/>
      <c r="E27" s="10">
        <v>5</v>
      </c>
      <c r="F27" s="10">
        <v>32</v>
      </c>
      <c r="G27" s="21">
        <f t="shared" si="0"/>
        <v>6.4</v>
      </c>
      <c r="H27" s="22">
        <v>8</v>
      </c>
      <c r="I27" s="21">
        <f t="shared" si="1"/>
        <v>1.6</v>
      </c>
    </row>
    <row r="28" spans="1:9" ht="14.25" customHeight="1" x14ac:dyDescent="0.25">
      <c r="A28" s="10" t="s">
        <v>357</v>
      </c>
      <c r="B28" s="10" t="s">
        <v>219</v>
      </c>
      <c r="C28" s="54">
        <v>43782</v>
      </c>
      <c r="D28" s="10" t="s">
        <v>297</v>
      </c>
      <c r="E28" s="10">
        <v>11</v>
      </c>
      <c r="F28" s="10">
        <v>173</v>
      </c>
      <c r="G28" s="21">
        <f t="shared" si="0"/>
        <v>15.727272727272727</v>
      </c>
      <c r="H28" s="22">
        <v>134</v>
      </c>
      <c r="I28" s="21">
        <f t="shared" si="1"/>
        <v>12.181818181818182</v>
      </c>
    </row>
    <row r="29" spans="1:9" ht="14.25" customHeight="1" x14ac:dyDescent="0.25">
      <c r="A29" s="10" t="s">
        <v>357</v>
      </c>
      <c r="B29" s="10" t="s">
        <v>290</v>
      </c>
      <c r="C29" s="54"/>
      <c r="D29" s="53" t="s">
        <v>298</v>
      </c>
      <c r="E29" s="10">
        <v>5</v>
      </c>
      <c r="F29" s="10">
        <v>70</v>
      </c>
      <c r="G29" s="21">
        <f t="shared" si="0"/>
        <v>14</v>
      </c>
      <c r="H29" s="22">
        <v>42</v>
      </c>
      <c r="I29" s="21">
        <f t="shared" si="1"/>
        <v>8.4</v>
      </c>
    </row>
    <row r="30" spans="1:9" ht="14.25" customHeight="1" x14ac:dyDescent="0.25">
      <c r="A30" s="10" t="s">
        <v>357</v>
      </c>
      <c r="B30" s="10" t="s">
        <v>291</v>
      </c>
      <c r="C30" s="54"/>
      <c r="D30" s="53"/>
      <c r="E30" s="10">
        <v>5</v>
      </c>
      <c r="F30" s="10">
        <v>29</v>
      </c>
      <c r="G30" s="21">
        <f t="shared" si="0"/>
        <v>5.8</v>
      </c>
      <c r="H30" s="22">
        <v>15</v>
      </c>
      <c r="I30" s="21">
        <f t="shared" si="1"/>
        <v>3</v>
      </c>
    </row>
    <row r="31" spans="1:9" ht="14.25" customHeight="1" x14ac:dyDescent="0.25">
      <c r="A31" s="10" t="s">
        <v>357</v>
      </c>
      <c r="B31" s="10" t="s">
        <v>205</v>
      </c>
      <c r="C31" s="54">
        <v>43787</v>
      </c>
      <c r="D31" s="53" t="s">
        <v>297</v>
      </c>
      <c r="E31" s="10">
        <v>5</v>
      </c>
      <c r="F31" s="10">
        <v>71</v>
      </c>
      <c r="G31" s="21">
        <f t="shared" si="0"/>
        <v>14.2</v>
      </c>
      <c r="H31" s="22">
        <v>32</v>
      </c>
      <c r="I31" s="21">
        <f t="shared" si="1"/>
        <v>6.4</v>
      </c>
    </row>
    <row r="32" spans="1:9" ht="14.25" customHeight="1" x14ac:dyDescent="0.25">
      <c r="A32" s="10" t="s">
        <v>357</v>
      </c>
      <c r="B32" s="10" t="s">
        <v>224</v>
      </c>
      <c r="C32" s="54"/>
      <c r="D32" s="53"/>
      <c r="E32" s="10">
        <v>5</v>
      </c>
      <c r="F32" s="10">
        <v>84</v>
      </c>
      <c r="G32" s="21">
        <f t="shared" si="0"/>
        <v>16.8</v>
      </c>
      <c r="H32" s="22">
        <v>40</v>
      </c>
      <c r="I32" s="21">
        <f t="shared" si="1"/>
        <v>8</v>
      </c>
    </row>
    <row r="33" spans="1:9" ht="14.25" customHeight="1" x14ac:dyDescent="0.25">
      <c r="A33" s="10" t="s">
        <v>357</v>
      </c>
      <c r="B33" s="10" t="s">
        <v>224</v>
      </c>
      <c r="C33" s="54"/>
      <c r="D33" s="53" t="s">
        <v>298</v>
      </c>
      <c r="E33" s="10">
        <v>4</v>
      </c>
      <c r="F33" s="10">
        <v>36</v>
      </c>
      <c r="G33" s="21">
        <f t="shared" si="0"/>
        <v>9</v>
      </c>
      <c r="H33" s="22">
        <v>17</v>
      </c>
      <c r="I33" s="21">
        <f t="shared" si="1"/>
        <v>4.25</v>
      </c>
    </row>
    <row r="34" spans="1:9" ht="14.25" customHeight="1" x14ac:dyDescent="0.25">
      <c r="A34" s="10" t="s">
        <v>357</v>
      </c>
      <c r="B34" s="10" t="s">
        <v>292</v>
      </c>
      <c r="C34" s="54"/>
      <c r="D34" s="53"/>
      <c r="E34" s="10">
        <v>6</v>
      </c>
      <c r="F34" s="10">
        <v>83</v>
      </c>
      <c r="G34" s="21">
        <f t="shared" ref="G34:G65" si="2">F34/E34</f>
        <v>13.833333333333334</v>
      </c>
      <c r="H34" s="22">
        <v>46</v>
      </c>
      <c r="I34" s="21">
        <f t="shared" ref="I34:I65" si="3">H34/E34</f>
        <v>7.666666666666667</v>
      </c>
    </row>
    <row r="35" spans="1:9" ht="14.25" customHeight="1" x14ac:dyDescent="0.25">
      <c r="A35" s="10" t="s">
        <v>357</v>
      </c>
      <c r="B35" s="10" t="s">
        <v>293</v>
      </c>
      <c r="C35" s="54">
        <v>43794</v>
      </c>
      <c r="D35" s="53" t="s">
        <v>298</v>
      </c>
      <c r="E35" s="10">
        <v>5</v>
      </c>
      <c r="F35" s="10">
        <v>74</v>
      </c>
      <c r="G35" s="21">
        <f t="shared" si="2"/>
        <v>14.8</v>
      </c>
      <c r="H35" s="22">
        <v>36</v>
      </c>
      <c r="I35" s="21">
        <f t="shared" si="3"/>
        <v>7.2</v>
      </c>
    </row>
    <row r="36" spans="1:9" ht="14.25" customHeight="1" x14ac:dyDescent="0.25">
      <c r="A36" s="10" t="s">
        <v>357</v>
      </c>
      <c r="B36" s="10" t="s">
        <v>220</v>
      </c>
      <c r="C36" s="54"/>
      <c r="D36" s="53"/>
      <c r="E36" s="10">
        <v>5</v>
      </c>
      <c r="F36" s="10">
        <v>43</v>
      </c>
      <c r="G36" s="21">
        <f t="shared" si="2"/>
        <v>8.6</v>
      </c>
      <c r="H36" s="22">
        <v>22</v>
      </c>
      <c r="I36" s="21">
        <f t="shared" si="3"/>
        <v>4.4000000000000004</v>
      </c>
    </row>
    <row r="37" spans="1:9" ht="14.25" customHeight="1" x14ac:dyDescent="0.25">
      <c r="A37" s="10" t="s">
        <v>357</v>
      </c>
      <c r="B37" s="10" t="s">
        <v>220</v>
      </c>
      <c r="C37" s="54"/>
      <c r="D37" s="53" t="s">
        <v>297</v>
      </c>
      <c r="E37" s="10">
        <v>5</v>
      </c>
      <c r="F37" s="10">
        <v>53</v>
      </c>
      <c r="G37" s="21">
        <f t="shared" si="2"/>
        <v>10.6</v>
      </c>
      <c r="H37" s="22">
        <v>30</v>
      </c>
      <c r="I37" s="21">
        <f t="shared" si="3"/>
        <v>6</v>
      </c>
    </row>
    <row r="38" spans="1:9" ht="14.25" customHeight="1" x14ac:dyDescent="0.25">
      <c r="A38" s="10" t="s">
        <v>357</v>
      </c>
      <c r="B38" s="10" t="s">
        <v>294</v>
      </c>
      <c r="C38" s="54"/>
      <c r="D38" s="53"/>
      <c r="E38" s="10">
        <v>5</v>
      </c>
      <c r="F38" s="10">
        <v>50</v>
      </c>
      <c r="G38" s="21">
        <f t="shared" si="2"/>
        <v>10</v>
      </c>
      <c r="H38" s="22">
        <v>20</v>
      </c>
      <c r="I38" s="21">
        <f t="shared" si="3"/>
        <v>4</v>
      </c>
    </row>
    <row r="39" spans="1:9" ht="14.25" customHeight="1" x14ac:dyDescent="0.25">
      <c r="A39" s="10" t="s">
        <v>357</v>
      </c>
      <c r="B39" s="10" t="s">
        <v>295</v>
      </c>
      <c r="C39" s="54">
        <v>43795</v>
      </c>
      <c r="D39" s="53" t="s">
        <v>297</v>
      </c>
      <c r="E39" s="10">
        <v>5</v>
      </c>
      <c r="F39" s="10">
        <v>33</v>
      </c>
      <c r="G39" s="21">
        <f t="shared" si="2"/>
        <v>6.6</v>
      </c>
      <c r="H39" s="22">
        <v>18</v>
      </c>
      <c r="I39" s="21">
        <f t="shared" si="3"/>
        <v>3.6</v>
      </c>
    </row>
    <row r="40" spans="1:9" ht="14.25" customHeight="1" x14ac:dyDescent="0.25">
      <c r="A40" s="10" t="s">
        <v>357</v>
      </c>
      <c r="B40" s="10" t="s">
        <v>292</v>
      </c>
      <c r="C40" s="54"/>
      <c r="D40" s="53"/>
      <c r="E40" s="10">
        <v>5</v>
      </c>
      <c r="F40" s="10">
        <v>58</v>
      </c>
      <c r="G40" s="21">
        <f t="shared" si="2"/>
        <v>11.6</v>
      </c>
      <c r="H40" s="22">
        <v>20</v>
      </c>
      <c r="I40" s="21">
        <f t="shared" si="3"/>
        <v>4</v>
      </c>
    </row>
    <row r="41" spans="1:9" ht="15" x14ac:dyDescent="0.25">
      <c r="A41" s="10" t="s">
        <v>357</v>
      </c>
      <c r="B41" s="10" t="s">
        <v>220</v>
      </c>
      <c r="C41" s="54"/>
      <c r="D41" s="10" t="s">
        <v>298</v>
      </c>
      <c r="E41" s="10">
        <v>4</v>
      </c>
      <c r="F41" s="10">
        <v>74</v>
      </c>
      <c r="G41" s="21">
        <f t="shared" si="2"/>
        <v>18.5</v>
      </c>
      <c r="H41" s="22">
        <v>44</v>
      </c>
      <c r="I41" s="21">
        <f t="shared" si="3"/>
        <v>11</v>
      </c>
    </row>
    <row r="42" spans="1:9" ht="15" x14ac:dyDescent="0.25">
      <c r="A42" s="10" t="s">
        <v>357</v>
      </c>
      <c r="B42" s="10" t="s">
        <v>296</v>
      </c>
      <c r="C42" s="18">
        <v>43801</v>
      </c>
      <c r="D42" s="10" t="s">
        <v>298</v>
      </c>
      <c r="E42" s="10">
        <v>6</v>
      </c>
      <c r="F42" s="10">
        <v>37</v>
      </c>
      <c r="G42" s="21">
        <f t="shared" si="2"/>
        <v>6.166666666666667</v>
      </c>
      <c r="H42" s="22">
        <v>15</v>
      </c>
      <c r="I42" s="21">
        <f t="shared" si="3"/>
        <v>2.5</v>
      </c>
    </row>
    <row r="43" spans="1:9" ht="14.25" customHeight="1" x14ac:dyDescent="0.25">
      <c r="A43" s="10" t="s">
        <v>357</v>
      </c>
      <c r="B43" s="10" t="s">
        <v>296</v>
      </c>
      <c r="C43" s="54">
        <v>43802</v>
      </c>
      <c r="D43" s="53" t="s">
        <v>298</v>
      </c>
      <c r="E43" s="10">
        <v>5</v>
      </c>
      <c r="F43" s="10">
        <v>60</v>
      </c>
      <c r="G43" s="21">
        <f t="shared" si="2"/>
        <v>12</v>
      </c>
      <c r="H43" s="22">
        <v>36</v>
      </c>
      <c r="I43" s="21">
        <f t="shared" si="3"/>
        <v>7.2</v>
      </c>
    </row>
    <row r="44" spans="1:9" ht="14.25" customHeight="1" x14ac:dyDescent="0.25">
      <c r="A44" s="10" t="s">
        <v>357</v>
      </c>
      <c r="B44" s="10" t="s">
        <v>222</v>
      </c>
      <c r="C44" s="54"/>
      <c r="D44" s="53"/>
      <c r="E44" s="10">
        <v>5</v>
      </c>
      <c r="F44" s="10">
        <v>91</v>
      </c>
      <c r="G44" s="21">
        <f t="shared" si="2"/>
        <v>18.2</v>
      </c>
      <c r="H44" s="22">
        <v>55</v>
      </c>
      <c r="I44" s="21">
        <f t="shared" si="3"/>
        <v>11</v>
      </c>
    </row>
    <row r="45" spans="1:9" ht="15" x14ac:dyDescent="0.25">
      <c r="A45" s="10" t="s">
        <v>357</v>
      </c>
      <c r="B45" s="10" t="s">
        <v>225</v>
      </c>
      <c r="C45" s="18">
        <v>43803</v>
      </c>
      <c r="D45" s="10" t="s">
        <v>298</v>
      </c>
      <c r="E45" s="10">
        <v>6</v>
      </c>
      <c r="F45" s="10">
        <v>76</v>
      </c>
      <c r="G45" s="21">
        <f t="shared" si="2"/>
        <v>12.666666666666666</v>
      </c>
      <c r="H45" s="22">
        <v>40</v>
      </c>
      <c r="I45" s="21">
        <f t="shared" si="3"/>
        <v>6.666666666666667</v>
      </c>
    </row>
    <row r="46" spans="1:9" ht="14.25" customHeight="1" x14ac:dyDescent="0.25">
      <c r="A46" s="10" t="s">
        <v>357</v>
      </c>
      <c r="B46" s="10" t="s">
        <v>224</v>
      </c>
      <c r="C46" s="54">
        <v>43808</v>
      </c>
      <c r="D46" s="53" t="s">
        <v>299</v>
      </c>
      <c r="E46" s="10">
        <v>5</v>
      </c>
      <c r="F46" s="10">
        <v>98</v>
      </c>
      <c r="G46" s="21">
        <f t="shared" si="2"/>
        <v>19.600000000000001</v>
      </c>
      <c r="H46" s="22">
        <v>60</v>
      </c>
      <c r="I46" s="21">
        <f t="shared" si="3"/>
        <v>12</v>
      </c>
    </row>
    <row r="47" spans="1:9" ht="14.25" customHeight="1" x14ac:dyDescent="0.25">
      <c r="A47" s="10" t="s">
        <v>357</v>
      </c>
      <c r="B47" s="10" t="s">
        <v>287</v>
      </c>
      <c r="C47" s="54"/>
      <c r="D47" s="53"/>
      <c r="E47" s="10">
        <v>5</v>
      </c>
      <c r="F47" s="10">
        <v>120</v>
      </c>
      <c r="G47" s="21">
        <f t="shared" si="2"/>
        <v>24</v>
      </c>
      <c r="H47" s="22">
        <v>55</v>
      </c>
      <c r="I47" s="21">
        <f t="shared" si="3"/>
        <v>11</v>
      </c>
    </row>
    <row r="48" spans="1:9" ht="14.25" customHeight="1" x14ac:dyDescent="0.25">
      <c r="A48" s="10" t="s">
        <v>357</v>
      </c>
      <c r="B48" s="10" t="s">
        <v>287</v>
      </c>
      <c r="C48" s="54"/>
      <c r="D48" s="53" t="s">
        <v>297</v>
      </c>
      <c r="E48" s="10">
        <v>5</v>
      </c>
      <c r="F48" s="10">
        <v>42</v>
      </c>
      <c r="G48" s="21">
        <f t="shared" si="2"/>
        <v>8.4</v>
      </c>
      <c r="H48" s="22">
        <v>30</v>
      </c>
      <c r="I48" s="21">
        <f t="shared" si="3"/>
        <v>6</v>
      </c>
    </row>
    <row r="49" spans="1:9" ht="14.25" customHeight="1" x14ac:dyDescent="0.25">
      <c r="A49" s="10" t="s">
        <v>357</v>
      </c>
      <c r="B49" s="10" t="s">
        <v>288</v>
      </c>
      <c r="C49" s="54"/>
      <c r="D49" s="53"/>
      <c r="E49" s="10">
        <v>5</v>
      </c>
      <c r="F49" s="10">
        <v>49</v>
      </c>
      <c r="G49" s="21">
        <f t="shared" si="2"/>
        <v>9.8000000000000007</v>
      </c>
      <c r="H49" s="22">
        <v>29</v>
      </c>
      <c r="I49" s="21">
        <f t="shared" si="3"/>
        <v>5.8</v>
      </c>
    </row>
    <row r="50" spans="1:9" ht="14.25" customHeight="1" x14ac:dyDescent="0.25">
      <c r="A50" s="10" t="s">
        <v>357</v>
      </c>
      <c r="B50" s="10" t="s">
        <v>287</v>
      </c>
      <c r="C50" s="54">
        <v>43809</v>
      </c>
      <c r="D50" s="10" t="s">
        <v>298</v>
      </c>
      <c r="E50" s="10">
        <v>6</v>
      </c>
      <c r="F50" s="10">
        <v>40</v>
      </c>
      <c r="G50" s="21">
        <f t="shared" si="2"/>
        <v>6.666666666666667</v>
      </c>
      <c r="H50" s="22">
        <v>16</v>
      </c>
      <c r="I50" s="21">
        <f t="shared" si="3"/>
        <v>2.6666666666666665</v>
      </c>
    </row>
    <row r="51" spans="1:9" ht="14.25" customHeight="1" x14ac:dyDescent="0.25">
      <c r="A51" s="10" t="s">
        <v>357</v>
      </c>
      <c r="B51" s="10" t="s">
        <v>290</v>
      </c>
      <c r="C51" s="54"/>
      <c r="D51" s="10" t="s">
        <v>299</v>
      </c>
      <c r="E51" s="10">
        <v>4</v>
      </c>
      <c r="F51" s="10">
        <v>32</v>
      </c>
      <c r="G51" s="21">
        <f t="shared" si="2"/>
        <v>8</v>
      </c>
      <c r="H51" s="22">
        <v>20</v>
      </c>
      <c r="I51" s="21">
        <f t="shared" si="3"/>
        <v>5</v>
      </c>
    </row>
    <row r="52" spans="1:9" ht="14.25" customHeight="1" x14ac:dyDescent="0.25">
      <c r="A52" s="10" t="s">
        <v>357</v>
      </c>
      <c r="B52" s="10" t="s">
        <v>290</v>
      </c>
      <c r="C52" s="54"/>
      <c r="D52" s="53" t="s">
        <v>297</v>
      </c>
      <c r="E52" s="10">
        <v>5</v>
      </c>
      <c r="F52" s="10">
        <v>62</v>
      </c>
      <c r="G52" s="21">
        <f t="shared" si="2"/>
        <v>12.4</v>
      </c>
      <c r="H52" s="22">
        <v>34</v>
      </c>
      <c r="I52" s="21">
        <f t="shared" si="3"/>
        <v>6.8</v>
      </c>
    </row>
    <row r="53" spans="1:9" ht="14.25" customHeight="1" x14ac:dyDescent="0.25">
      <c r="A53" s="10" t="s">
        <v>357</v>
      </c>
      <c r="B53" s="10" t="s">
        <v>288</v>
      </c>
      <c r="C53" s="54"/>
      <c r="D53" s="53"/>
      <c r="E53" s="10">
        <v>5</v>
      </c>
      <c r="F53" s="10">
        <v>29</v>
      </c>
      <c r="G53" s="21">
        <f t="shared" si="2"/>
        <v>5.8</v>
      </c>
      <c r="H53" s="22">
        <v>20</v>
      </c>
      <c r="I53" s="21">
        <f t="shared" si="3"/>
        <v>4</v>
      </c>
    </row>
    <row r="54" spans="1:9" ht="15" x14ac:dyDescent="0.25">
      <c r="A54" s="10" t="s">
        <v>357</v>
      </c>
      <c r="B54" s="10" t="s">
        <v>287</v>
      </c>
      <c r="C54" s="18">
        <v>43816</v>
      </c>
      <c r="D54" s="10" t="s">
        <v>297</v>
      </c>
      <c r="E54" s="10">
        <v>6</v>
      </c>
      <c r="F54" s="10">
        <v>62</v>
      </c>
      <c r="G54" s="21">
        <f t="shared" si="2"/>
        <v>10.333333333333334</v>
      </c>
      <c r="H54" s="22">
        <v>40</v>
      </c>
      <c r="I54" s="21">
        <f t="shared" si="3"/>
        <v>6.666666666666667</v>
      </c>
    </row>
    <row r="55" spans="1:9" ht="14.25" customHeight="1" x14ac:dyDescent="0.25">
      <c r="A55" s="10" t="s">
        <v>357</v>
      </c>
      <c r="B55" s="10" t="s">
        <v>290</v>
      </c>
      <c r="C55" s="54">
        <v>43817</v>
      </c>
      <c r="D55" s="10" t="s">
        <v>299</v>
      </c>
      <c r="E55" s="10">
        <v>5</v>
      </c>
      <c r="F55" s="10">
        <v>70</v>
      </c>
      <c r="G55" s="21">
        <f t="shared" si="2"/>
        <v>14</v>
      </c>
      <c r="H55" s="22">
        <v>43</v>
      </c>
      <c r="I55" s="21">
        <f t="shared" si="3"/>
        <v>8.6</v>
      </c>
    </row>
    <row r="56" spans="1:9" ht="14.25" customHeight="1" x14ac:dyDescent="0.25">
      <c r="A56" s="10" t="s">
        <v>357</v>
      </c>
      <c r="B56" s="10" t="s">
        <v>287</v>
      </c>
      <c r="C56" s="54"/>
      <c r="D56" s="10" t="s">
        <v>297</v>
      </c>
      <c r="E56" s="10">
        <v>8</v>
      </c>
      <c r="F56" s="10">
        <v>41</v>
      </c>
      <c r="G56" s="21">
        <f t="shared" si="2"/>
        <v>5.125</v>
      </c>
      <c r="H56" s="22">
        <v>28</v>
      </c>
      <c r="I56" s="21">
        <f t="shared" si="3"/>
        <v>3.5</v>
      </c>
    </row>
    <row r="57" spans="1:9" ht="14.25" customHeight="1" x14ac:dyDescent="0.25">
      <c r="A57" s="10" t="s">
        <v>357</v>
      </c>
      <c r="B57" s="10" t="s">
        <v>224</v>
      </c>
      <c r="C57" s="54">
        <v>43822</v>
      </c>
      <c r="D57" s="10" t="s">
        <v>297</v>
      </c>
      <c r="E57" s="10">
        <v>4</v>
      </c>
      <c r="F57" s="10">
        <v>38</v>
      </c>
      <c r="G57" s="21">
        <f t="shared" si="2"/>
        <v>9.5</v>
      </c>
      <c r="H57" s="22">
        <v>24</v>
      </c>
      <c r="I57" s="21">
        <f t="shared" si="3"/>
        <v>6</v>
      </c>
    </row>
    <row r="58" spans="1:9" ht="14.25" customHeight="1" x14ac:dyDescent="0.25">
      <c r="A58" s="10" t="s">
        <v>357</v>
      </c>
      <c r="B58" s="10" t="s">
        <v>222</v>
      </c>
      <c r="C58" s="54"/>
      <c r="D58" s="10" t="s">
        <v>298</v>
      </c>
      <c r="E58" s="10">
        <v>8</v>
      </c>
      <c r="F58" s="10">
        <v>80</v>
      </c>
      <c r="G58" s="21">
        <f t="shared" si="2"/>
        <v>10</v>
      </c>
      <c r="H58" s="22">
        <v>42</v>
      </c>
      <c r="I58" s="21">
        <f t="shared" si="3"/>
        <v>5.25</v>
      </c>
    </row>
    <row r="59" spans="1:9" ht="14.25" customHeight="1" x14ac:dyDescent="0.25">
      <c r="A59" s="10" t="s">
        <v>357</v>
      </c>
      <c r="B59" s="10" t="s">
        <v>223</v>
      </c>
      <c r="C59" s="54"/>
      <c r="D59" s="10" t="s">
        <v>297</v>
      </c>
      <c r="E59" s="10">
        <v>4</v>
      </c>
      <c r="F59" s="10">
        <v>20</v>
      </c>
      <c r="G59" s="21">
        <f t="shared" si="2"/>
        <v>5</v>
      </c>
      <c r="H59" s="22">
        <v>7</v>
      </c>
      <c r="I59" s="21">
        <f t="shared" si="3"/>
        <v>1.75</v>
      </c>
    </row>
    <row r="60" spans="1:9" ht="14.25" customHeight="1" x14ac:dyDescent="0.25">
      <c r="A60" s="10" t="s">
        <v>357</v>
      </c>
      <c r="B60" s="10" t="s">
        <v>288</v>
      </c>
      <c r="C60" s="54"/>
      <c r="D60" s="10" t="s">
        <v>299</v>
      </c>
      <c r="E60" s="10">
        <v>4</v>
      </c>
      <c r="F60" s="10">
        <v>30</v>
      </c>
      <c r="G60" s="21">
        <f t="shared" si="2"/>
        <v>7.5</v>
      </c>
      <c r="H60" s="22">
        <v>15</v>
      </c>
      <c r="I60" s="21">
        <f t="shared" si="3"/>
        <v>3.75</v>
      </c>
    </row>
    <row r="61" spans="1:9" ht="14.25" customHeight="1" x14ac:dyDescent="0.25">
      <c r="A61" s="10" t="s">
        <v>357</v>
      </c>
      <c r="B61" s="10" t="s">
        <v>290</v>
      </c>
      <c r="C61" s="54">
        <v>43829</v>
      </c>
      <c r="D61" s="10" t="s">
        <v>297</v>
      </c>
      <c r="E61" s="10">
        <v>7</v>
      </c>
      <c r="F61" s="10">
        <v>117</v>
      </c>
      <c r="G61" s="21">
        <f t="shared" si="2"/>
        <v>16.714285714285715</v>
      </c>
      <c r="H61" s="22">
        <v>95</v>
      </c>
      <c r="I61" s="21">
        <f t="shared" si="3"/>
        <v>13.571428571428571</v>
      </c>
    </row>
    <row r="62" spans="1:9" ht="14.25" customHeight="1" x14ac:dyDescent="0.25">
      <c r="A62" s="10" t="s">
        <v>357</v>
      </c>
      <c r="B62" s="10" t="s">
        <v>288</v>
      </c>
      <c r="C62" s="54"/>
      <c r="D62" s="10" t="s">
        <v>298</v>
      </c>
      <c r="E62" s="10">
        <v>11</v>
      </c>
      <c r="F62" s="10">
        <v>138</v>
      </c>
      <c r="G62" s="21">
        <f t="shared" si="2"/>
        <v>12.545454545454545</v>
      </c>
      <c r="H62" s="22">
        <v>60</v>
      </c>
      <c r="I62" s="21">
        <f t="shared" si="3"/>
        <v>5.4545454545454541</v>
      </c>
    </row>
    <row r="63" spans="1:9" ht="14.25" customHeight="1" x14ac:dyDescent="0.25">
      <c r="A63" s="10" t="s">
        <v>357</v>
      </c>
      <c r="B63" s="10" t="s">
        <v>289</v>
      </c>
      <c r="C63" s="54">
        <v>43837</v>
      </c>
      <c r="D63" s="53" t="s">
        <v>298</v>
      </c>
      <c r="E63" s="10">
        <v>3</v>
      </c>
      <c r="F63" s="10">
        <v>41</v>
      </c>
      <c r="G63" s="21">
        <f t="shared" si="2"/>
        <v>13.666666666666666</v>
      </c>
      <c r="H63" s="22">
        <v>6</v>
      </c>
      <c r="I63" s="21">
        <f t="shared" si="3"/>
        <v>2</v>
      </c>
    </row>
    <row r="64" spans="1:9" ht="14.25" customHeight="1" x14ac:dyDescent="0.25">
      <c r="A64" s="10" t="s">
        <v>357</v>
      </c>
      <c r="B64" s="10" t="s">
        <v>287</v>
      </c>
      <c r="C64" s="54"/>
      <c r="D64" s="53"/>
      <c r="E64" s="10">
        <v>6</v>
      </c>
      <c r="F64" s="10">
        <v>54</v>
      </c>
      <c r="G64" s="21">
        <f t="shared" si="2"/>
        <v>9</v>
      </c>
      <c r="H64" s="22">
        <v>26</v>
      </c>
      <c r="I64" s="21">
        <f t="shared" si="3"/>
        <v>4.333333333333333</v>
      </c>
    </row>
    <row r="65" spans="1:9" ht="14.25" customHeight="1" x14ac:dyDescent="0.25">
      <c r="A65" s="10" t="s">
        <v>357</v>
      </c>
      <c r="B65" s="10" t="s">
        <v>289</v>
      </c>
      <c r="C65" s="54"/>
      <c r="D65" s="10" t="s">
        <v>297</v>
      </c>
      <c r="E65" s="10">
        <v>8</v>
      </c>
      <c r="F65" s="10">
        <v>183</v>
      </c>
      <c r="G65" s="21">
        <f t="shared" si="2"/>
        <v>22.875</v>
      </c>
      <c r="H65" s="22">
        <v>112</v>
      </c>
      <c r="I65" s="21">
        <f t="shared" si="3"/>
        <v>14</v>
      </c>
    </row>
    <row r="66" spans="1:9" ht="14.25" customHeight="1" x14ac:dyDescent="0.25">
      <c r="A66" s="10" t="s">
        <v>357</v>
      </c>
      <c r="B66" s="10" t="s">
        <v>290</v>
      </c>
      <c r="C66" s="54"/>
      <c r="D66" s="10" t="s">
        <v>299</v>
      </c>
      <c r="E66" s="10">
        <v>9</v>
      </c>
      <c r="F66" s="10">
        <v>190</v>
      </c>
      <c r="G66" s="21">
        <f t="shared" ref="G66:G97" si="4">F66/E66</f>
        <v>21.111111111111111</v>
      </c>
      <c r="H66" s="22">
        <v>103</v>
      </c>
      <c r="I66" s="21">
        <f t="shared" ref="I66:I97" si="5">H66/E66</f>
        <v>11.444444444444445</v>
      </c>
    </row>
    <row r="67" spans="1:9" ht="14.25" customHeight="1" x14ac:dyDescent="0.25">
      <c r="A67" s="10" t="s">
        <v>357</v>
      </c>
      <c r="B67" s="10" t="s">
        <v>290</v>
      </c>
      <c r="C67" s="54">
        <v>43894</v>
      </c>
      <c r="D67" s="10" t="s">
        <v>299</v>
      </c>
      <c r="E67" s="10">
        <v>5</v>
      </c>
      <c r="F67" s="10">
        <v>57</v>
      </c>
      <c r="G67" s="21">
        <f t="shared" si="4"/>
        <v>11.4</v>
      </c>
      <c r="H67" s="22">
        <v>32</v>
      </c>
      <c r="I67" s="21">
        <f t="shared" si="5"/>
        <v>6.4</v>
      </c>
    </row>
    <row r="68" spans="1:9" ht="14.25" customHeight="1" x14ac:dyDescent="0.25">
      <c r="A68" s="10" t="s">
        <v>357</v>
      </c>
      <c r="B68" s="10" t="s">
        <v>287</v>
      </c>
      <c r="C68" s="54"/>
      <c r="D68" s="10" t="s">
        <v>298</v>
      </c>
      <c r="E68" s="10">
        <v>11</v>
      </c>
      <c r="F68" s="10">
        <v>106</v>
      </c>
      <c r="G68" s="21">
        <f t="shared" si="4"/>
        <v>9.6363636363636367</v>
      </c>
      <c r="H68" s="22">
        <v>55</v>
      </c>
      <c r="I68" s="21">
        <f t="shared" si="5"/>
        <v>5</v>
      </c>
    </row>
    <row r="69" spans="1:9" ht="14.25" customHeight="1" x14ac:dyDescent="0.25">
      <c r="A69" s="10" t="s">
        <v>357</v>
      </c>
      <c r="B69" s="10" t="s">
        <v>288</v>
      </c>
      <c r="C69" s="54"/>
      <c r="D69" s="10" t="s">
        <v>299</v>
      </c>
      <c r="E69" s="10">
        <v>6</v>
      </c>
      <c r="F69" s="10">
        <v>35</v>
      </c>
      <c r="G69" s="21">
        <f t="shared" si="4"/>
        <v>5.833333333333333</v>
      </c>
      <c r="H69" s="22">
        <v>24</v>
      </c>
      <c r="I69" s="21">
        <f t="shared" si="5"/>
        <v>4</v>
      </c>
    </row>
    <row r="70" spans="1:9" ht="14.25" customHeight="1" x14ac:dyDescent="0.25">
      <c r="A70" s="10" t="s">
        <v>357</v>
      </c>
      <c r="B70" s="10" t="s">
        <v>227</v>
      </c>
      <c r="C70" s="54">
        <v>43901</v>
      </c>
      <c r="D70" s="53" t="s">
        <v>299</v>
      </c>
      <c r="E70" s="10">
        <v>4</v>
      </c>
      <c r="F70" s="10">
        <v>31</v>
      </c>
      <c r="G70" s="21">
        <f t="shared" si="4"/>
        <v>7.75</v>
      </c>
      <c r="H70" s="22">
        <v>20</v>
      </c>
      <c r="I70" s="21">
        <f t="shared" si="5"/>
        <v>5</v>
      </c>
    </row>
    <row r="71" spans="1:9" ht="14.25" customHeight="1" x14ac:dyDescent="0.25">
      <c r="A71" s="10" t="s">
        <v>357</v>
      </c>
      <c r="B71" s="10" t="s">
        <v>226</v>
      </c>
      <c r="C71" s="54"/>
      <c r="D71" s="53"/>
      <c r="E71" s="10">
        <v>16</v>
      </c>
      <c r="F71" s="10">
        <v>178</v>
      </c>
      <c r="G71" s="21">
        <f t="shared" si="4"/>
        <v>11.125</v>
      </c>
      <c r="H71" s="22">
        <v>119</v>
      </c>
      <c r="I71" s="21">
        <f t="shared" si="5"/>
        <v>7.4375</v>
      </c>
    </row>
    <row r="72" spans="1:9" ht="14.25" customHeight="1" x14ac:dyDescent="0.25">
      <c r="A72" s="10" t="s">
        <v>357</v>
      </c>
      <c r="B72" s="10" t="s">
        <v>206</v>
      </c>
      <c r="C72" s="54"/>
      <c r="D72" s="53"/>
      <c r="E72" s="10">
        <v>6</v>
      </c>
      <c r="F72" s="10">
        <v>49</v>
      </c>
      <c r="G72" s="21">
        <f t="shared" si="4"/>
        <v>8.1666666666666661</v>
      </c>
      <c r="H72" s="22">
        <v>37</v>
      </c>
      <c r="I72" s="21">
        <f t="shared" si="5"/>
        <v>6.166666666666667</v>
      </c>
    </row>
    <row r="73" spans="1:9" ht="14.25" customHeight="1" x14ac:dyDescent="0.25">
      <c r="A73" s="10" t="s">
        <v>357</v>
      </c>
      <c r="B73" s="10" t="s">
        <v>289</v>
      </c>
      <c r="C73" s="54">
        <v>43902</v>
      </c>
      <c r="D73" s="10" t="s">
        <v>297</v>
      </c>
      <c r="E73" s="10">
        <v>5</v>
      </c>
      <c r="F73" s="10">
        <v>73</v>
      </c>
      <c r="G73" s="21">
        <f t="shared" si="4"/>
        <v>14.6</v>
      </c>
      <c r="H73" s="22">
        <v>37</v>
      </c>
      <c r="I73" s="21">
        <f t="shared" si="5"/>
        <v>7.4</v>
      </c>
    </row>
    <row r="74" spans="1:9" ht="14.25" customHeight="1" x14ac:dyDescent="0.25">
      <c r="A74" s="10" t="s">
        <v>357</v>
      </c>
      <c r="B74" s="10" t="s">
        <v>290</v>
      </c>
      <c r="C74" s="54"/>
      <c r="D74" s="10" t="s">
        <v>298</v>
      </c>
      <c r="E74" s="10">
        <v>7</v>
      </c>
      <c r="F74" s="10">
        <v>60</v>
      </c>
      <c r="G74" s="21">
        <f t="shared" si="4"/>
        <v>8.5714285714285712</v>
      </c>
      <c r="H74" s="22">
        <v>27</v>
      </c>
      <c r="I74" s="21">
        <f t="shared" si="5"/>
        <v>3.8571428571428572</v>
      </c>
    </row>
    <row r="75" spans="1:9" ht="14.25" customHeight="1" x14ac:dyDescent="0.25">
      <c r="A75" s="10" t="s">
        <v>357</v>
      </c>
      <c r="B75" s="10" t="s">
        <v>287</v>
      </c>
      <c r="C75" s="54"/>
      <c r="D75" s="10" t="s">
        <v>299</v>
      </c>
      <c r="E75" s="10">
        <v>5</v>
      </c>
      <c r="F75" s="10">
        <v>47</v>
      </c>
      <c r="G75" s="21">
        <f t="shared" si="4"/>
        <v>9.4</v>
      </c>
      <c r="H75" s="22">
        <v>13</v>
      </c>
      <c r="I75" s="21">
        <f t="shared" si="5"/>
        <v>2.6</v>
      </c>
    </row>
    <row r="76" spans="1:9" ht="14.25" customHeight="1" x14ac:dyDescent="0.25">
      <c r="A76" s="10" t="s">
        <v>357</v>
      </c>
      <c r="B76" s="10" t="s">
        <v>287</v>
      </c>
      <c r="C76" s="54"/>
      <c r="D76" s="10" t="s">
        <v>297</v>
      </c>
      <c r="E76" s="10">
        <v>5</v>
      </c>
      <c r="F76" s="10">
        <v>30</v>
      </c>
      <c r="G76" s="21">
        <f t="shared" si="4"/>
        <v>6</v>
      </c>
      <c r="H76" s="22">
        <v>11</v>
      </c>
      <c r="I76" s="21">
        <f t="shared" si="5"/>
        <v>2.2000000000000002</v>
      </c>
    </row>
    <row r="77" spans="1:9" ht="14.25" customHeight="1" x14ac:dyDescent="0.25">
      <c r="A77" s="10" t="s">
        <v>357</v>
      </c>
      <c r="B77" s="10" t="s">
        <v>289</v>
      </c>
      <c r="C77" s="54">
        <v>43909</v>
      </c>
      <c r="D77" s="53" t="s">
        <v>299</v>
      </c>
      <c r="E77" s="10">
        <v>5</v>
      </c>
      <c r="F77" s="10">
        <v>106</v>
      </c>
      <c r="G77" s="21">
        <f t="shared" si="4"/>
        <v>21.2</v>
      </c>
      <c r="H77" s="22">
        <v>55</v>
      </c>
      <c r="I77" s="21">
        <f t="shared" si="5"/>
        <v>11</v>
      </c>
    </row>
    <row r="78" spans="1:9" ht="14.25" customHeight="1" x14ac:dyDescent="0.25">
      <c r="A78" s="10" t="s">
        <v>357</v>
      </c>
      <c r="B78" s="10" t="s">
        <v>287</v>
      </c>
      <c r="C78" s="54"/>
      <c r="D78" s="53"/>
      <c r="E78" s="10">
        <v>3</v>
      </c>
      <c r="F78" s="10">
        <v>40</v>
      </c>
      <c r="G78" s="21">
        <f t="shared" si="4"/>
        <v>13.333333333333334</v>
      </c>
      <c r="H78" s="22">
        <v>19</v>
      </c>
      <c r="I78" s="21">
        <f t="shared" si="5"/>
        <v>6.333333333333333</v>
      </c>
    </row>
    <row r="79" spans="1:9" ht="14.25" customHeight="1" x14ac:dyDescent="0.25">
      <c r="A79" s="10" t="s">
        <v>357</v>
      </c>
      <c r="B79" s="10" t="s">
        <v>287</v>
      </c>
      <c r="C79" s="54"/>
      <c r="D79" s="53" t="s">
        <v>297</v>
      </c>
      <c r="E79" s="10">
        <v>3</v>
      </c>
      <c r="F79" s="10">
        <v>56</v>
      </c>
      <c r="G79" s="21">
        <f t="shared" si="4"/>
        <v>18.666666666666668</v>
      </c>
      <c r="H79" s="22">
        <v>28</v>
      </c>
      <c r="I79" s="21">
        <f t="shared" si="5"/>
        <v>9.3333333333333339</v>
      </c>
    </row>
    <row r="80" spans="1:9" ht="14.25" customHeight="1" x14ac:dyDescent="0.25">
      <c r="A80" s="10" t="s">
        <v>357</v>
      </c>
      <c r="B80" s="10" t="s">
        <v>290</v>
      </c>
      <c r="C80" s="54"/>
      <c r="D80" s="53"/>
      <c r="E80" s="10">
        <v>5</v>
      </c>
      <c r="F80" s="10">
        <v>105</v>
      </c>
      <c r="G80" s="21">
        <f t="shared" si="4"/>
        <v>21</v>
      </c>
      <c r="H80" s="22">
        <v>64</v>
      </c>
      <c r="I80" s="21">
        <f t="shared" si="5"/>
        <v>12.8</v>
      </c>
    </row>
    <row r="81" spans="1:9" ht="14.25" customHeight="1" x14ac:dyDescent="0.25">
      <c r="A81" s="10" t="s">
        <v>357</v>
      </c>
      <c r="B81" s="10" t="s">
        <v>290</v>
      </c>
      <c r="C81" s="54"/>
      <c r="D81" s="10" t="s">
        <v>298</v>
      </c>
      <c r="E81" s="10">
        <v>7</v>
      </c>
      <c r="F81" s="10">
        <v>83</v>
      </c>
      <c r="G81" s="21">
        <f t="shared" si="4"/>
        <v>11.857142857142858</v>
      </c>
      <c r="H81" s="22">
        <v>40</v>
      </c>
      <c r="I81" s="21">
        <f t="shared" si="5"/>
        <v>5.7142857142857144</v>
      </c>
    </row>
    <row r="82" spans="1:9" ht="14.25" customHeight="1" x14ac:dyDescent="0.25">
      <c r="A82" s="10" t="s">
        <v>357</v>
      </c>
      <c r="B82" s="10" t="s">
        <v>290</v>
      </c>
      <c r="C82" s="54">
        <v>43921</v>
      </c>
      <c r="D82" s="10" t="s">
        <v>299</v>
      </c>
      <c r="E82" s="10">
        <v>8</v>
      </c>
      <c r="F82" s="10">
        <v>130</v>
      </c>
      <c r="G82" s="21">
        <f t="shared" si="4"/>
        <v>16.25</v>
      </c>
      <c r="H82" s="22">
        <v>79</v>
      </c>
      <c r="I82" s="21">
        <f t="shared" si="5"/>
        <v>9.875</v>
      </c>
    </row>
    <row r="83" spans="1:9" ht="14.25" customHeight="1" x14ac:dyDescent="0.25">
      <c r="A83" s="10" t="s">
        <v>357</v>
      </c>
      <c r="B83" s="10" t="s">
        <v>226</v>
      </c>
      <c r="C83" s="54"/>
      <c r="D83" s="53" t="s">
        <v>298</v>
      </c>
      <c r="E83" s="10">
        <v>10</v>
      </c>
      <c r="F83" s="10">
        <v>94</v>
      </c>
      <c r="G83" s="21">
        <f t="shared" si="4"/>
        <v>9.4</v>
      </c>
      <c r="H83" s="22">
        <v>46</v>
      </c>
      <c r="I83" s="21">
        <f t="shared" si="5"/>
        <v>4.5999999999999996</v>
      </c>
    </row>
    <row r="84" spans="1:9" ht="14.25" customHeight="1" x14ac:dyDescent="0.25">
      <c r="A84" s="10" t="s">
        <v>357</v>
      </c>
      <c r="B84" s="10" t="s">
        <v>206</v>
      </c>
      <c r="C84" s="54"/>
      <c r="D84" s="53"/>
      <c r="E84" s="10">
        <v>6</v>
      </c>
      <c r="F84" s="10">
        <v>52</v>
      </c>
      <c r="G84" s="21">
        <f t="shared" si="4"/>
        <v>8.6666666666666661</v>
      </c>
      <c r="H84" s="22">
        <v>25</v>
      </c>
      <c r="I84" s="21">
        <f t="shared" si="5"/>
        <v>4.166666666666667</v>
      </c>
    </row>
    <row r="85" spans="1:9" ht="14.25" customHeight="1" x14ac:dyDescent="0.25">
      <c r="A85" s="10" t="s">
        <v>357</v>
      </c>
      <c r="B85" s="10" t="s">
        <v>205</v>
      </c>
      <c r="C85" s="54">
        <v>43929</v>
      </c>
      <c r="D85" s="10" t="s">
        <v>298</v>
      </c>
      <c r="E85" s="10">
        <v>3</v>
      </c>
      <c r="F85" s="10">
        <v>64</v>
      </c>
      <c r="G85" s="21">
        <f t="shared" si="4"/>
        <v>21.333333333333332</v>
      </c>
      <c r="H85" s="22">
        <v>28</v>
      </c>
      <c r="I85" s="21">
        <f t="shared" si="5"/>
        <v>9.3333333333333339</v>
      </c>
    </row>
    <row r="86" spans="1:9" ht="14.25" customHeight="1" x14ac:dyDescent="0.25">
      <c r="A86" s="10" t="s">
        <v>357</v>
      </c>
      <c r="B86" s="10" t="s">
        <v>290</v>
      </c>
      <c r="C86" s="54"/>
      <c r="D86" s="10" t="s">
        <v>299</v>
      </c>
      <c r="E86" s="10">
        <v>6</v>
      </c>
      <c r="F86" s="10">
        <v>87</v>
      </c>
      <c r="G86" s="21">
        <f t="shared" si="4"/>
        <v>14.5</v>
      </c>
      <c r="H86" s="22">
        <v>47</v>
      </c>
      <c r="I86" s="21">
        <f t="shared" si="5"/>
        <v>7.833333333333333</v>
      </c>
    </row>
    <row r="87" spans="1:9" ht="14.25" customHeight="1" x14ac:dyDescent="0.25">
      <c r="A87" s="10" t="s">
        <v>357</v>
      </c>
      <c r="B87" s="10" t="s">
        <v>287</v>
      </c>
      <c r="C87" s="54"/>
      <c r="D87" s="10" t="s">
        <v>298</v>
      </c>
      <c r="E87" s="10">
        <v>7</v>
      </c>
      <c r="F87" s="10">
        <v>85</v>
      </c>
      <c r="G87" s="21">
        <f t="shared" si="4"/>
        <v>12.142857142857142</v>
      </c>
      <c r="H87" s="22">
        <v>44</v>
      </c>
      <c r="I87" s="21">
        <f t="shared" si="5"/>
        <v>6.2857142857142856</v>
      </c>
    </row>
    <row r="88" spans="1:9" ht="14.25" customHeight="1" x14ac:dyDescent="0.25">
      <c r="A88" s="10" t="s">
        <v>357</v>
      </c>
      <c r="B88" s="10" t="s">
        <v>290</v>
      </c>
      <c r="C88" s="54">
        <v>43948</v>
      </c>
      <c r="D88" s="10" t="s">
        <v>299</v>
      </c>
      <c r="E88" s="10">
        <v>11</v>
      </c>
      <c r="F88" s="10">
        <v>154</v>
      </c>
      <c r="G88" s="21">
        <f t="shared" si="4"/>
        <v>14</v>
      </c>
      <c r="H88" s="22">
        <v>75</v>
      </c>
      <c r="I88" s="21">
        <f t="shared" si="5"/>
        <v>6.8181818181818183</v>
      </c>
    </row>
    <row r="89" spans="1:9" ht="14.25" customHeight="1" x14ac:dyDescent="0.25">
      <c r="A89" s="10" t="s">
        <v>357</v>
      </c>
      <c r="B89" s="10" t="s">
        <v>287</v>
      </c>
      <c r="C89" s="54"/>
      <c r="D89" s="10" t="s">
        <v>297</v>
      </c>
      <c r="E89" s="10">
        <v>6</v>
      </c>
      <c r="F89" s="10">
        <v>127</v>
      </c>
      <c r="G89" s="21">
        <f t="shared" si="4"/>
        <v>21.166666666666668</v>
      </c>
      <c r="H89" s="22">
        <v>91</v>
      </c>
      <c r="I89" s="21">
        <f t="shared" si="5"/>
        <v>15.166666666666666</v>
      </c>
    </row>
    <row r="90" spans="1:9" ht="14.25" customHeight="1" x14ac:dyDescent="0.25">
      <c r="A90" s="10" t="s">
        <v>357</v>
      </c>
      <c r="B90" s="10" t="s">
        <v>290</v>
      </c>
      <c r="C90" s="54">
        <v>43949</v>
      </c>
      <c r="D90" s="10" t="s">
        <v>299</v>
      </c>
      <c r="E90" s="10">
        <v>10</v>
      </c>
      <c r="F90" s="10">
        <v>116</v>
      </c>
      <c r="G90" s="21">
        <f t="shared" si="4"/>
        <v>11.6</v>
      </c>
      <c r="H90" s="22">
        <v>61</v>
      </c>
      <c r="I90" s="21">
        <f t="shared" si="5"/>
        <v>6.1</v>
      </c>
    </row>
    <row r="91" spans="1:9" ht="14.25" customHeight="1" x14ac:dyDescent="0.25">
      <c r="A91" s="10" t="s">
        <v>357</v>
      </c>
      <c r="B91" s="10" t="s">
        <v>287</v>
      </c>
      <c r="C91" s="54"/>
      <c r="D91" s="10" t="s">
        <v>297</v>
      </c>
      <c r="E91" s="10">
        <v>5</v>
      </c>
      <c r="F91" s="10">
        <v>56</v>
      </c>
      <c r="G91" s="21">
        <f t="shared" si="4"/>
        <v>11.2</v>
      </c>
      <c r="H91" s="22">
        <v>20</v>
      </c>
      <c r="I91" s="21">
        <f t="shared" si="5"/>
        <v>4</v>
      </c>
    </row>
    <row r="92" spans="1:9" ht="14.25" customHeight="1" x14ac:dyDescent="0.25">
      <c r="A92" s="10" t="s">
        <v>357</v>
      </c>
      <c r="B92" s="10" t="s">
        <v>289</v>
      </c>
      <c r="C92" s="54">
        <v>43950</v>
      </c>
      <c r="D92" s="10" t="s">
        <v>299</v>
      </c>
      <c r="E92" s="10">
        <v>9</v>
      </c>
      <c r="F92" s="10">
        <v>92</v>
      </c>
      <c r="G92" s="21">
        <f t="shared" si="4"/>
        <v>10.222222222222221</v>
      </c>
      <c r="H92" s="22">
        <v>33</v>
      </c>
      <c r="I92" s="21">
        <f t="shared" si="5"/>
        <v>3.6666666666666665</v>
      </c>
    </row>
    <row r="93" spans="1:9" ht="14.25" customHeight="1" x14ac:dyDescent="0.25">
      <c r="A93" s="10" t="s">
        <v>357</v>
      </c>
      <c r="B93" s="10" t="s">
        <v>290</v>
      </c>
      <c r="C93" s="54"/>
      <c r="D93" s="10" t="s">
        <v>297</v>
      </c>
      <c r="E93" s="10">
        <v>6</v>
      </c>
      <c r="F93" s="10">
        <v>54</v>
      </c>
      <c r="G93" s="21">
        <f t="shared" si="4"/>
        <v>9</v>
      </c>
      <c r="H93" s="22">
        <v>30</v>
      </c>
      <c r="I93" s="21">
        <f t="shared" si="5"/>
        <v>5</v>
      </c>
    </row>
    <row r="94" spans="1:9" ht="14.25" customHeight="1" x14ac:dyDescent="0.25">
      <c r="A94" s="10" t="s">
        <v>357</v>
      </c>
      <c r="B94" s="10" t="s">
        <v>288</v>
      </c>
      <c r="C94" s="54"/>
      <c r="D94" s="10" t="s">
        <v>299</v>
      </c>
      <c r="E94" s="10">
        <v>4</v>
      </c>
      <c r="F94" s="10">
        <v>44</v>
      </c>
      <c r="G94" s="21">
        <f t="shared" si="4"/>
        <v>11</v>
      </c>
      <c r="H94" s="22">
        <v>33</v>
      </c>
      <c r="I94" s="21">
        <f t="shared" si="5"/>
        <v>8.25</v>
      </c>
    </row>
    <row r="95" spans="1:9" ht="14.25" customHeight="1" x14ac:dyDescent="0.25">
      <c r="A95" s="10" t="s">
        <v>357</v>
      </c>
      <c r="B95" s="10" t="s">
        <v>290</v>
      </c>
      <c r="C95" s="54">
        <v>43955</v>
      </c>
      <c r="D95" s="10" t="s">
        <v>299</v>
      </c>
      <c r="E95" s="10">
        <v>12</v>
      </c>
      <c r="F95" s="10">
        <v>243</v>
      </c>
      <c r="G95" s="21">
        <f t="shared" si="4"/>
        <v>20.25</v>
      </c>
      <c r="H95" s="22">
        <v>143</v>
      </c>
      <c r="I95" s="21">
        <f t="shared" si="5"/>
        <v>11.916666666666666</v>
      </c>
    </row>
    <row r="96" spans="1:9" ht="14.25" customHeight="1" x14ac:dyDescent="0.25">
      <c r="A96" s="10" t="s">
        <v>357</v>
      </c>
      <c r="B96" s="10" t="s">
        <v>208</v>
      </c>
      <c r="C96" s="54"/>
      <c r="D96" s="53" t="s">
        <v>297</v>
      </c>
      <c r="E96" s="10">
        <v>6</v>
      </c>
      <c r="F96" s="10">
        <v>89</v>
      </c>
      <c r="G96" s="21">
        <f t="shared" si="4"/>
        <v>14.833333333333334</v>
      </c>
      <c r="H96" s="22">
        <v>60</v>
      </c>
      <c r="I96" s="21">
        <f t="shared" si="5"/>
        <v>10</v>
      </c>
    </row>
    <row r="97" spans="1:9" ht="14.25" customHeight="1" x14ac:dyDescent="0.25">
      <c r="A97" s="10" t="s">
        <v>357</v>
      </c>
      <c r="B97" s="10" t="s">
        <v>206</v>
      </c>
      <c r="C97" s="54"/>
      <c r="D97" s="53"/>
      <c r="E97" s="10">
        <v>6</v>
      </c>
      <c r="F97" s="10">
        <v>107</v>
      </c>
      <c r="G97" s="21">
        <f t="shared" si="4"/>
        <v>17.833333333333332</v>
      </c>
      <c r="H97" s="22">
        <v>88</v>
      </c>
      <c r="I97" s="21">
        <f t="shared" si="5"/>
        <v>14.666666666666666</v>
      </c>
    </row>
    <row r="98" spans="1:9" ht="14.25" customHeight="1" x14ac:dyDescent="0.25">
      <c r="A98" s="10" t="s">
        <v>357</v>
      </c>
      <c r="B98" s="10" t="s">
        <v>228</v>
      </c>
      <c r="C98" s="54">
        <v>43957</v>
      </c>
      <c r="D98" s="10" t="s">
        <v>299</v>
      </c>
      <c r="E98" s="10">
        <v>8</v>
      </c>
      <c r="F98" s="10">
        <v>71</v>
      </c>
      <c r="G98" s="21">
        <f t="shared" ref="G98:G129" si="6">F98/E98</f>
        <v>8.875</v>
      </c>
      <c r="H98" s="22">
        <v>41</v>
      </c>
      <c r="I98" s="21">
        <f t="shared" ref="I98:I129" si="7">H98/E98</f>
        <v>5.125</v>
      </c>
    </row>
    <row r="99" spans="1:9" ht="14.25" customHeight="1" x14ac:dyDescent="0.25">
      <c r="A99" s="10" t="s">
        <v>357</v>
      </c>
      <c r="B99" s="10" t="s">
        <v>291</v>
      </c>
      <c r="C99" s="54"/>
      <c r="D99" s="10" t="s">
        <v>297</v>
      </c>
      <c r="E99" s="10">
        <v>8</v>
      </c>
      <c r="F99" s="10">
        <v>122</v>
      </c>
      <c r="G99" s="21">
        <f t="shared" si="6"/>
        <v>15.25</v>
      </c>
      <c r="H99" s="22">
        <v>64</v>
      </c>
      <c r="I99" s="21">
        <f t="shared" si="7"/>
        <v>8</v>
      </c>
    </row>
    <row r="100" spans="1:9" ht="14.25" customHeight="1" x14ac:dyDescent="0.25">
      <c r="A100" s="10" t="s">
        <v>357</v>
      </c>
      <c r="B100" s="10" t="s">
        <v>290</v>
      </c>
      <c r="C100" s="54">
        <v>43969</v>
      </c>
      <c r="D100" s="53" t="s">
        <v>299</v>
      </c>
      <c r="E100" s="10">
        <v>5</v>
      </c>
      <c r="F100" s="10">
        <v>44</v>
      </c>
      <c r="G100" s="21">
        <f t="shared" si="6"/>
        <v>8.8000000000000007</v>
      </c>
      <c r="H100" s="22">
        <v>15</v>
      </c>
      <c r="I100" s="21">
        <f t="shared" si="7"/>
        <v>3</v>
      </c>
    </row>
    <row r="101" spans="1:9" ht="14.25" customHeight="1" x14ac:dyDescent="0.25">
      <c r="A101" s="10" t="s">
        <v>357</v>
      </c>
      <c r="B101" s="10" t="s">
        <v>288</v>
      </c>
      <c r="C101" s="54"/>
      <c r="D101" s="53"/>
      <c r="E101" s="10">
        <v>6</v>
      </c>
      <c r="F101" s="10">
        <v>99</v>
      </c>
      <c r="G101" s="21">
        <f t="shared" si="6"/>
        <v>16.5</v>
      </c>
      <c r="H101" s="22">
        <v>50</v>
      </c>
      <c r="I101" s="21">
        <f t="shared" si="7"/>
        <v>8.3333333333333339</v>
      </c>
    </row>
    <row r="102" spans="1:9" ht="14.25" customHeight="1" x14ac:dyDescent="0.25">
      <c r="A102" s="10" t="s">
        <v>357</v>
      </c>
      <c r="B102" s="10" t="s">
        <v>287</v>
      </c>
      <c r="C102" s="54"/>
      <c r="D102" s="10" t="s">
        <v>297</v>
      </c>
      <c r="E102" s="10">
        <v>6</v>
      </c>
      <c r="F102" s="10">
        <v>89</v>
      </c>
      <c r="G102" s="21">
        <f t="shared" si="6"/>
        <v>14.833333333333334</v>
      </c>
      <c r="H102" s="22">
        <v>48</v>
      </c>
      <c r="I102" s="21">
        <f t="shared" si="7"/>
        <v>8</v>
      </c>
    </row>
    <row r="103" spans="1:9" ht="14.25" customHeight="1" x14ac:dyDescent="0.25">
      <c r="A103" s="10" t="s">
        <v>357</v>
      </c>
      <c r="B103" s="10" t="s">
        <v>290</v>
      </c>
      <c r="C103" s="54">
        <v>43971</v>
      </c>
      <c r="D103" s="10" t="s">
        <v>299</v>
      </c>
      <c r="E103" s="10">
        <v>8</v>
      </c>
      <c r="F103" s="10">
        <v>109</v>
      </c>
      <c r="G103" s="21">
        <f t="shared" si="6"/>
        <v>13.625</v>
      </c>
      <c r="H103" s="22">
        <v>63</v>
      </c>
      <c r="I103" s="21">
        <f t="shared" si="7"/>
        <v>7.875</v>
      </c>
    </row>
    <row r="104" spans="1:9" ht="14.25" customHeight="1" x14ac:dyDescent="0.25">
      <c r="A104" s="10" t="s">
        <v>357</v>
      </c>
      <c r="B104" s="10" t="s">
        <v>287</v>
      </c>
      <c r="C104" s="54"/>
      <c r="D104" s="10" t="s">
        <v>297</v>
      </c>
      <c r="E104" s="10">
        <v>5</v>
      </c>
      <c r="F104" s="10">
        <v>29</v>
      </c>
      <c r="G104" s="21">
        <f t="shared" si="6"/>
        <v>5.8</v>
      </c>
      <c r="H104" s="22">
        <v>27</v>
      </c>
      <c r="I104" s="21">
        <f t="shared" si="7"/>
        <v>5.4</v>
      </c>
    </row>
    <row r="105" spans="1:9" ht="14.25" customHeight="1" x14ac:dyDescent="0.25">
      <c r="A105" s="10" t="s">
        <v>357</v>
      </c>
      <c r="B105" s="10" t="s">
        <v>289</v>
      </c>
      <c r="C105" s="54">
        <v>43976</v>
      </c>
      <c r="D105" s="53" t="s">
        <v>297</v>
      </c>
      <c r="E105" s="10">
        <v>5</v>
      </c>
      <c r="F105" s="10">
        <v>93</v>
      </c>
      <c r="G105" s="21">
        <f t="shared" si="6"/>
        <v>18.600000000000001</v>
      </c>
      <c r="H105" s="22">
        <v>49</v>
      </c>
      <c r="I105" s="21">
        <f t="shared" si="7"/>
        <v>9.8000000000000007</v>
      </c>
    </row>
    <row r="106" spans="1:9" ht="14.25" customHeight="1" x14ac:dyDescent="0.25">
      <c r="A106" s="10" t="s">
        <v>357</v>
      </c>
      <c r="B106" s="10" t="s">
        <v>290</v>
      </c>
      <c r="C106" s="54"/>
      <c r="D106" s="53"/>
      <c r="E106" s="10">
        <v>4</v>
      </c>
      <c r="F106" s="10">
        <v>54</v>
      </c>
      <c r="G106" s="21">
        <f t="shared" si="6"/>
        <v>13.5</v>
      </c>
      <c r="H106" s="22">
        <v>40</v>
      </c>
      <c r="I106" s="21">
        <f t="shared" si="7"/>
        <v>10</v>
      </c>
    </row>
    <row r="107" spans="1:9" ht="14.25" customHeight="1" x14ac:dyDescent="0.25">
      <c r="A107" s="10" t="s">
        <v>357</v>
      </c>
      <c r="B107" s="10" t="s">
        <v>290</v>
      </c>
      <c r="C107" s="54"/>
      <c r="D107" s="10" t="s">
        <v>299</v>
      </c>
      <c r="E107" s="10">
        <v>6</v>
      </c>
      <c r="F107" s="10">
        <v>90</v>
      </c>
      <c r="G107" s="21">
        <f t="shared" si="6"/>
        <v>15</v>
      </c>
      <c r="H107" s="22">
        <v>31</v>
      </c>
      <c r="I107" s="21">
        <f t="shared" si="7"/>
        <v>5.166666666666667</v>
      </c>
    </row>
    <row r="108" spans="1:9" ht="14.25" customHeight="1" x14ac:dyDescent="0.25">
      <c r="A108" s="10" t="s">
        <v>357</v>
      </c>
      <c r="B108" s="10" t="s">
        <v>290</v>
      </c>
      <c r="C108" s="54">
        <v>43977</v>
      </c>
      <c r="D108" s="10" t="s">
        <v>297</v>
      </c>
      <c r="E108" s="10">
        <v>8</v>
      </c>
      <c r="F108" s="10">
        <v>106</v>
      </c>
      <c r="G108" s="21">
        <f t="shared" si="6"/>
        <v>13.25</v>
      </c>
      <c r="H108" s="22">
        <v>68</v>
      </c>
      <c r="I108" s="21">
        <f t="shared" si="7"/>
        <v>8.5</v>
      </c>
    </row>
    <row r="109" spans="1:9" ht="14.25" customHeight="1" x14ac:dyDescent="0.25">
      <c r="A109" s="10" t="s">
        <v>357</v>
      </c>
      <c r="B109" s="10" t="s">
        <v>207</v>
      </c>
      <c r="C109" s="54"/>
      <c r="D109" s="53" t="s">
        <v>299</v>
      </c>
      <c r="E109" s="10">
        <v>3</v>
      </c>
      <c r="F109" s="10">
        <v>58</v>
      </c>
      <c r="G109" s="21">
        <f t="shared" si="6"/>
        <v>19.333333333333332</v>
      </c>
      <c r="H109" s="22">
        <v>29</v>
      </c>
      <c r="I109" s="21">
        <f t="shared" si="7"/>
        <v>9.6666666666666661</v>
      </c>
    </row>
    <row r="110" spans="1:9" ht="14.25" customHeight="1" x14ac:dyDescent="0.25">
      <c r="A110" s="10" t="s">
        <v>357</v>
      </c>
      <c r="B110" s="10" t="s">
        <v>230</v>
      </c>
      <c r="C110" s="54"/>
      <c r="D110" s="53"/>
      <c r="E110" s="10">
        <v>6</v>
      </c>
      <c r="F110" s="10">
        <v>83</v>
      </c>
      <c r="G110" s="21">
        <f t="shared" si="6"/>
        <v>13.833333333333334</v>
      </c>
      <c r="H110" s="22">
        <v>47</v>
      </c>
      <c r="I110" s="21">
        <f t="shared" si="7"/>
        <v>7.833333333333333</v>
      </c>
    </row>
    <row r="111" spans="1:9" ht="15" x14ac:dyDescent="0.25">
      <c r="A111" s="10" t="s">
        <v>357</v>
      </c>
      <c r="B111" s="10" t="s">
        <v>231</v>
      </c>
      <c r="C111" s="18">
        <v>43992</v>
      </c>
      <c r="D111" s="10" t="s">
        <v>299</v>
      </c>
      <c r="E111" s="10">
        <v>4</v>
      </c>
      <c r="F111" s="10">
        <v>57</v>
      </c>
      <c r="G111" s="21">
        <f t="shared" si="6"/>
        <v>14.25</v>
      </c>
      <c r="H111" s="22">
        <v>43</v>
      </c>
      <c r="I111" s="21">
        <f t="shared" si="7"/>
        <v>10.75</v>
      </c>
    </row>
    <row r="112" spans="1:9" ht="14.25" customHeight="1" x14ac:dyDescent="0.25">
      <c r="A112" s="10" t="s">
        <v>357</v>
      </c>
      <c r="B112" s="10" t="s">
        <v>290</v>
      </c>
      <c r="C112" s="54">
        <v>43998</v>
      </c>
      <c r="D112" s="53" t="s">
        <v>299</v>
      </c>
      <c r="E112" s="10">
        <v>4</v>
      </c>
      <c r="F112" s="10">
        <v>76</v>
      </c>
      <c r="G112" s="21">
        <f t="shared" si="6"/>
        <v>19</v>
      </c>
      <c r="H112" s="22">
        <v>53</v>
      </c>
      <c r="I112" s="21">
        <f t="shared" si="7"/>
        <v>13.25</v>
      </c>
    </row>
    <row r="113" spans="1:9" ht="14.25" customHeight="1" x14ac:dyDescent="0.25">
      <c r="A113" s="10" t="s">
        <v>357</v>
      </c>
      <c r="B113" s="10" t="s">
        <v>287</v>
      </c>
      <c r="C113" s="54"/>
      <c r="D113" s="53"/>
      <c r="E113" s="10">
        <v>4</v>
      </c>
      <c r="F113" s="10">
        <v>64</v>
      </c>
      <c r="G113" s="21">
        <f t="shared" si="6"/>
        <v>16</v>
      </c>
      <c r="H113" s="22">
        <v>41</v>
      </c>
      <c r="I113" s="21">
        <f t="shared" si="7"/>
        <v>10.25</v>
      </c>
    </row>
    <row r="114" spans="1:9" ht="14.25" customHeight="1" x14ac:dyDescent="0.25">
      <c r="A114" s="10" t="s">
        <v>357</v>
      </c>
      <c r="B114" s="10" t="s">
        <v>288</v>
      </c>
      <c r="C114" s="54"/>
      <c r="D114" s="53" t="s">
        <v>297</v>
      </c>
      <c r="E114" s="10">
        <v>6</v>
      </c>
      <c r="F114" s="10">
        <v>96</v>
      </c>
      <c r="G114" s="21">
        <f t="shared" si="6"/>
        <v>16</v>
      </c>
      <c r="H114" s="22">
        <v>63</v>
      </c>
      <c r="I114" s="21">
        <f t="shared" si="7"/>
        <v>10.5</v>
      </c>
    </row>
    <row r="115" spans="1:9" ht="14.25" customHeight="1" x14ac:dyDescent="0.25">
      <c r="A115" s="10" t="s">
        <v>357</v>
      </c>
      <c r="B115" s="10" t="s">
        <v>290</v>
      </c>
      <c r="C115" s="54"/>
      <c r="D115" s="53"/>
      <c r="E115" s="10">
        <v>3</v>
      </c>
      <c r="F115" s="10">
        <v>15</v>
      </c>
      <c r="G115" s="21">
        <f t="shared" si="6"/>
        <v>5</v>
      </c>
      <c r="H115" s="22">
        <v>12</v>
      </c>
      <c r="I115" s="21">
        <f t="shared" si="7"/>
        <v>4</v>
      </c>
    </row>
    <row r="116" spans="1:9" ht="14.25" customHeight="1" x14ac:dyDescent="0.25">
      <c r="A116" s="10" t="s">
        <v>357</v>
      </c>
      <c r="B116" s="10" t="s">
        <v>290</v>
      </c>
      <c r="C116" s="54">
        <v>43999</v>
      </c>
      <c r="D116" s="53" t="s">
        <v>299</v>
      </c>
      <c r="E116" s="10">
        <v>3</v>
      </c>
      <c r="F116" s="10">
        <v>70</v>
      </c>
      <c r="G116" s="21">
        <f t="shared" si="6"/>
        <v>23.333333333333332</v>
      </c>
      <c r="H116" s="22">
        <v>51</v>
      </c>
      <c r="I116" s="21">
        <f t="shared" si="7"/>
        <v>17</v>
      </c>
    </row>
    <row r="117" spans="1:9" ht="14.25" customHeight="1" x14ac:dyDescent="0.25">
      <c r="A117" s="10" t="s">
        <v>357</v>
      </c>
      <c r="B117" s="10" t="s">
        <v>288</v>
      </c>
      <c r="C117" s="54"/>
      <c r="D117" s="53"/>
      <c r="E117" s="10">
        <v>5</v>
      </c>
      <c r="F117" s="10">
        <v>31</v>
      </c>
      <c r="G117" s="21">
        <f t="shared" si="6"/>
        <v>6.2</v>
      </c>
      <c r="H117" s="22">
        <v>19</v>
      </c>
      <c r="I117" s="21">
        <f t="shared" si="7"/>
        <v>3.8</v>
      </c>
    </row>
    <row r="118" spans="1:9" ht="14.25" customHeight="1" x14ac:dyDescent="0.25">
      <c r="A118" s="10" t="s">
        <v>357</v>
      </c>
      <c r="B118" s="10" t="s">
        <v>289</v>
      </c>
      <c r="C118" s="54"/>
      <c r="D118" s="53" t="s">
        <v>297</v>
      </c>
      <c r="E118" s="10">
        <v>5</v>
      </c>
      <c r="F118" s="10">
        <v>94</v>
      </c>
      <c r="G118" s="21">
        <f t="shared" si="6"/>
        <v>18.8</v>
      </c>
      <c r="H118" s="22">
        <v>72</v>
      </c>
      <c r="I118" s="21">
        <f t="shared" si="7"/>
        <v>14.4</v>
      </c>
    </row>
    <row r="119" spans="1:9" ht="14.25" customHeight="1" x14ac:dyDescent="0.25">
      <c r="A119" s="10" t="s">
        <v>357</v>
      </c>
      <c r="B119" s="10" t="s">
        <v>290</v>
      </c>
      <c r="C119" s="54"/>
      <c r="D119" s="53"/>
      <c r="E119" s="10">
        <v>4</v>
      </c>
      <c r="F119" s="10">
        <v>48</v>
      </c>
      <c r="G119" s="21">
        <f t="shared" si="6"/>
        <v>12</v>
      </c>
      <c r="H119" s="22">
        <v>36</v>
      </c>
      <c r="I119" s="21">
        <f t="shared" si="7"/>
        <v>9</v>
      </c>
    </row>
    <row r="120" spans="1:9" ht="14.25" customHeight="1" x14ac:dyDescent="0.25">
      <c r="A120" s="10" t="s">
        <v>357</v>
      </c>
      <c r="B120" s="10" t="s">
        <v>288</v>
      </c>
      <c r="C120" s="54">
        <v>44004</v>
      </c>
      <c r="D120" s="10" t="s">
        <v>299</v>
      </c>
      <c r="E120" s="10">
        <v>6</v>
      </c>
      <c r="F120" s="10">
        <v>121</v>
      </c>
      <c r="G120" s="21">
        <f t="shared" si="6"/>
        <v>20.166666666666668</v>
      </c>
      <c r="H120" s="22">
        <v>65</v>
      </c>
      <c r="I120" s="21">
        <f t="shared" si="7"/>
        <v>10.833333333333334</v>
      </c>
    </row>
    <row r="121" spans="1:9" ht="14.25" customHeight="1" x14ac:dyDescent="0.25">
      <c r="A121" s="10" t="s">
        <v>357</v>
      </c>
      <c r="B121" s="10" t="s">
        <v>288</v>
      </c>
      <c r="C121" s="54"/>
      <c r="D121" s="10" t="s">
        <v>297</v>
      </c>
      <c r="E121" s="10">
        <v>8</v>
      </c>
      <c r="F121" s="10">
        <v>118</v>
      </c>
      <c r="G121" s="21">
        <f t="shared" si="6"/>
        <v>14.75</v>
      </c>
      <c r="H121" s="22">
        <v>26</v>
      </c>
      <c r="I121" s="21">
        <f t="shared" si="7"/>
        <v>3.25</v>
      </c>
    </row>
    <row r="122" spans="1:9" ht="14.25" customHeight="1" x14ac:dyDescent="0.25">
      <c r="A122" s="10" t="s">
        <v>357</v>
      </c>
      <c r="B122" s="10" t="s">
        <v>229</v>
      </c>
      <c r="C122" s="54">
        <v>44005</v>
      </c>
      <c r="D122" s="53" t="s">
        <v>297</v>
      </c>
      <c r="E122" s="10">
        <v>5</v>
      </c>
      <c r="F122" s="10">
        <v>92</v>
      </c>
      <c r="G122" s="21">
        <f t="shared" si="6"/>
        <v>18.399999999999999</v>
      </c>
      <c r="H122" s="22">
        <v>65</v>
      </c>
      <c r="I122" s="21">
        <f t="shared" si="7"/>
        <v>13</v>
      </c>
    </row>
    <row r="123" spans="1:9" ht="14.25" customHeight="1" x14ac:dyDescent="0.25">
      <c r="A123" s="10" t="s">
        <v>357</v>
      </c>
      <c r="B123" s="10" t="s">
        <v>230</v>
      </c>
      <c r="C123" s="54"/>
      <c r="D123" s="53"/>
      <c r="E123" s="10">
        <v>3</v>
      </c>
      <c r="F123" s="10">
        <v>57</v>
      </c>
      <c r="G123" s="21">
        <f t="shared" si="6"/>
        <v>19</v>
      </c>
      <c r="H123" s="22">
        <v>40</v>
      </c>
      <c r="I123" s="21">
        <f t="shared" si="7"/>
        <v>13.333333333333334</v>
      </c>
    </row>
    <row r="124" spans="1:9" ht="14.25" customHeight="1" x14ac:dyDescent="0.25">
      <c r="A124" s="10" t="s">
        <v>357</v>
      </c>
      <c r="B124" s="10" t="s">
        <v>230</v>
      </c>
      <c r="C124" s="54"/>
      <c r="D124" s="10" t="s">
        <v>299</v>
      </c>
      <c r="E124" s="10">
        <v>9</v>
      </c>
      <c r="F124" s="10">
        <v>118</v>
      </c>
      <c r="G124" s="21">
        <f t="shared" si="6"/>
        <v>13.111111111111111</v>
      </c>
      <c r="H124" s="22">
        <v>55</v>
      </c>
      <c r="I124" s="21">
        <f t="shared" si="7"/>
        <v>6.1111111111111107</v>
      </c>
    </row>
    <row r="125" spans="1:9" ht="14.25" customHeight="1" x14ac:dyDescent="0.25">
      <c r="A125" s="10" t="s">
        <v>358</v>
      </c>
      <c r="B125" s="10" t="s">
        <v>289</v>
      </c>
      <c r="C125" s="54">
        <v>44011</v>
      </c>
      <c r="D125" s="10" t="s">
        <v>298</v>
      </c>
      <c r="E125" s="10">
        <v>5</v>
      </c>
      <c r="F125" s="10">
        <v>42</v>
      </c>
      <c r="G125" s="21">
        <f t="shared" si="6"/>
        <v>8.4</v>
      </c>
      <c r="H125" s="22">
        <v>18</v>
      </c>
      <c r="I125" s="21">
        <f t="shared" si="7"/>
        <v>3.6</v>
      </c>
    </row>
    <row r="126" spans="1:9" ht="14.25" customHeight="1" x14ac:dyDescent="0.25">
      <c r="A126" s="10" t="s">
        <v>358</v>
      </c>
      <c r="B126" s="10" t="s">
        <v>290</v>
      </c>
      <c r="C126" s="54"/>
      <c r="D126" s="10" t="s">
        <v>297</v>
      </c>
      <c r="E126" s="10">
        <v>7</v>
      </c>
      <c r="F126" s="10">
        <v>86</v>
      </c>
      <c r="G126" s="21">
        <f t="shared" si="6"/>
        <v>12.285714285714286</v>
      </c>
      <c r="H126" s="22">
        <v>60</v>
      </c>
      <c r="I126" s="21">
        <f t="shared" si="7"/>
        <v>8.5714285714285712</v>
      </c>
    </row>
    <row r="127" spans="1:9" ht="14.25" customHeight="1" x14ac:dyDescent="0.25">
      <c r="A127" s="10" t="s">
        <v>358</v>
      </c>
      <c r="B127" s="10" t="s">
        <v>289</v>
      </c>
      <c r="C127" s="54">
        <v>44012</v>
      </c>
      <c r="D127" s="10" t="s">
        <v>297</v>
      </c>
      <c r="E127" s="10">
        <v>5</v>
      </c>
      <c r="F127" s="10">
        <v>125</v>
      </c>
      <c r="G127" s="21">
        <f t="shared" si="6"/>
        <v>25</v>
      </c>
      <c r="H127" s="22">
        <v>76</v>
      </c>
      <c r="I127" s="21">
        <f t="shared" si="7"/>
        <v>15.2</v>
      </c>
    </row>
    <row r="128" spans="1:9" ht="14.25" customHeight="1" x14ac:dyDescent="0.25">
      <c r="A128" s="10" t="s">
        <v>358</v>
      </c>
      <c r="B128" s="10" t="s">
        <v>287</v>
      </c>
      <c r="C128" s="54"/>
      <c r="D128" s="10" t="s">
        <v>299</v>
      </c>
      <c r="E128" s="10">
        <v>8</v>
      </c>
      <c r="F128" s="10">
        <v>108</v>
      </c>
      <c r="G128" s="21">
        <f t="shared" si="6"/>
        <v>13.5</v>
      </c>
      <c r="H128" s="22">
        <v>70</v>
      </c>
      <c r="I128" s="21">
        <f t="shared" si="7"/>
        <v>8.75</v>
      </c>
    </row>
    <row r="129" spans="1:9" ht="14.25" customHeight="1" x14ac:dyDescent="0.25">
      <c r="A129" s="10" t="s">
        <v>358</v>
      </c>
      <c r="B129" s="10" t="s">
        <v>289</v>
      </c>
      <c r="C129" s="54">
        <v>44013</v>
      </c>
      <c r="D129" s="10" t="s">
        <v>297</v>
      </c>
      <c r="E129" s="10">
        <v>5</v>
      </c>
      <c r="F129" s="10">
        <v>92</v>
      </c>
      <c r="G129" s="21">
        <f t="shared" si="6"/>
        <v>18.399999999999999</v>
      </c>
      <c r="H129" s="22">
        <v>68</v>
      </c>
      <c r="I129" s="21">
        <f t="shared" si="7"/>
        <v>13.6</v>
      </c>
    </row>
    <row r="130" spans="1:9" ht="14.25" customHeight="1" x14ac:dyDescent="0.25">
      <c r="A130" s="10" t="s">
        <v>357</v>
      </c>
      <c r="B130" s="10" t="s">
        <v>290</v>
      </c>
      <c r="C130" s="54"/>
      <c r="D130" s="10" t="s">
        <v>299</v>
      </c>
      <c r="E130" s="10">
        <v>6</v>
      </c>
      <c r="F130" s="10">
        <v>124</v>
      </c>
      <c r="G130" s="21">
        <f t="shared" ref="G130:G160" si="8">F130/E130</f>
        <v>20.666666666666668</v>
      </c>
      <c r="H130" s="22">
        <v>63</v>
      </c>
      <c r="I130" s="21">
        <f t="shared" ref="I130:I160" si="9">H130/E130</f>
        <v>10.5</v>
      </c>
    </row>
    <row r="131" spans="1:9" ht="14.25" customHeight="1" x14ac:dyDescent="0.25">
      <c r="A131" s="10" t="s">
        <v>357</v>
      </c>
      <c r="B131" s="10" t="s">
        <v>287</v>
      </c>
      <c r="C131" s="54"/>
      <c r="D131" s="10" t="s">
        <v>298</v>
      </c>
      <c r="E131" s="10">
        <v>6</v>
      </c>
      <c r="F131" s="10">
        <v>106</v>
      </c>
      <c r="G131" s="21">
        <f t="shared" si="8"/>
        <v>17.666666666666668</v>
      </c>
      <c r="H131" s="22">
        <v>58</v>
      </c>
      <c r="I131" s="21">
        <f t="shared" si="9"/>
        <v>9.6666666666666661</v>
      </c>
    </row>
    <row r="132" spans="1:9" ht="14.25" customHeight="1" x14ac:dyDescent="0.25">
      <c r="A132" s="10" t="s">
        <v>357</v>
      </c>
      <c r="B132" s="10" t="s">
        <v>289</v>
      </c>
      <c r="C132" s="54">
        <v>44026</v>
      </c>
      <c r="D132" s="10" t="s">
        <v>297</v>
      </c>
      <c r="E132" s="10">
        <v>5</v>
      </c>
      <c r="F132" s="10">
        <v>77</v>
      </c>
      <c r="G132" s="21">
        <f t="shared" si="8"/>
        <v>15.4</v>
      </c>
      <c r="H132" s="22">
        <v>30</v>
      </c>
      <c r="I132" s="21">
        <f t="shared" si="9"/>
        <v>6</v>
      </c>
    </row>
    <row r="133" spans="1:9" ht="14.25" customHeight="1" x14ac:dyDescent="0.25">
      <c r="A133" s="10" t="s">
        <v>357</v>
      </c>
      <c r="B133" s="10" t="s">
        <v>287</v>
      </c>
      <c r="C133" s="54"/>
      <c r="D133" s="10" t="s">
        <v>298</v>
      </c>
      <c r="E133" s="10">
        <v>7</v>
      </c>
      <c r="F133" s="10">
        <v>125</v>
      </c>
      <c r="G133" s="21">
        <f t="shared" si="8"/>
        <v>17.857142857142858</v>
      </c>
      <c r="H133" s="22">
        <v>70</v>
      </c>
      <c r="I133" s="21">
        <f t="shared" si="9"/>
        <v>10</v>
      </c>
    </row>
    <row r="134" spans="1:9" ht="14.25" customHeight="1" x14ac:dyDescent="0.25">
      <c r="A134" s="10" t="s">
        <v>357</v>
      </c>
      <c r="B134" s="10" t="s">
        <v>288</v>
      </c>
      <c r="C134" s="54"/>
      <c r="D134" s="10" t="s">
        <v>297</v>
      </c>
      <c r="E134" s="10">
        <v>5</v>
      </c>
      <c r="F134" s="10">
        <v>86</v>
      </c>
      <c r="G134" s="21">
        <f t="shared" si="8"/>
        <v>17.2</v>
      </c>
      <c r="H134" s="22">
        <v>70</v>
      </c>
      <c r="I134" s="21">
        <f t="shared" si="9"/>
        <v>14</v>
      </c>
    </row>
    <row r="135" spans="1:9" ht="14.25" customHeight="1" x14ac:dyDescent="0.25">
      <c r="A135" s="10" t="s">
        <v>357</v>
      </c>
      <c r="B135" s="10" t="s">
        <v>230</v>
      </c>
      <c r="C135" s="54">
        <v>44032</v>
      </c>
      <c r="D135" s="10" t="s">
        <v>298</v>
      </c>
      <c r="E135" s="10">
        <v>5</v>
      </c>
      <c r="F135" s="10">
        <v>91</v>
      </c>
      <c r="G135" s="21">
        <f t="shared" si="8"/>
        <v>18.2</v>
      </c>
      <c r="H135" s="22">
        <v>40</v>
      </c>
      <c r="I135" s="21">
        <f t="shared" si="9"/>
        <v>8</v>
      </c>
    </row>
    <row r="136" spans="1:9" ht="14.25" customHeight="1" x14ac:dyDescent="0.25">
      <c r="A136" s="10" t="s">
        <v>357</v>
      </c>
      <c r="B136" s="10" t="s">
        <v>230</v>
      </c>
      <c r="C136" s="54"/>
      <c r="D136" s="10" t="s">
        <v>299</v>
      </c>
      <c r="E136" s="10">
        <v>6</v>
      </c>
      <c r="F136" s="10">
        <v>74</v>
      </c>
      <c r="G136" s="21">
        <f t="shared" si="8"/>
        <v>12.333333333333334</v>
      </c>
      <c r="H136" s="22">
        <v>43</v>
      </c>
      <c r="I136" s="21">
        <f t="shared" si="9"/>
        <v>7.166666666666667</v>
      </c>
    </row>
    <row r="137" spans="1:9" ht="14.25" customHeight="1" x14ac:dyDescent="0.25">
      <c r="A137" s="10" t="s">
        <v>357</v>
      </c>
      <c r="B137" s="10" t="s">
        <v>207</v>
      </c>
      <c r="C137" s="54">
        <v>44034</v>
      </c>
      <c r="D137" s="53" t="s">
        <v>297</v>
      </c>
      <c r="E137" s="10">
        <v>2</v>
      </c>
      <c r="F137" s="10">
        <v>53</v>
      </c>
      <c r="G137" s="21">
        <f t="shared" si="8"/>
        <v>26.5</v>
      </c>
      <c r="H137" s="22">
        <v>40</v>
      </c>
      <c r="I137" s="21">
        <f t="shared" si="9"/>
        <v>20</v>
      </c>
    </row>
    <row r="138" spans="1:9" ht="14.25" customHeight="1" x14ac:dyDescent="0.25">
      <c r="A138" s="10" t="s">
        <v>357</v>
      </c>
      <c r="B138" s="10" t="s">
        <v>288</v>
      </c>
      <c r="C138" s="54"/>
      <c r="D138" s="53"/>
      <c r="E138" s="10">
        <v>4</v>
      </c>
      <c r="F138" s="10">
        <v>46</v>
      </c>
      <c r="G138" s="21">
        <f t="shared" si="8"/>
        <v>11.5</v>
      </c>
      <c r="H138" s="22">
        <v>35</v>
      </c>
      <c r="I138" s="21">
        <f t="shared" si="9"/>
        <v>8.75</v>
      </c>
    </row>
    <row r="139" spans="1:9" ht="14.25" customHeight="1" x14ac:dyDescent="0.25">
      <c r="A139" s="10" t="s">
        <v>357</v>
      </c>
      <c r="B139" s="10" t="s">
        <v>287</v>
      </c>
      <c r="C139" s="54">
        <v>44039</v>
      </c>
      <c r="D139" s="10" t="s">
        <v>298</v>
      </c>
      <c r="E139" s="10">
        <v>7</v>
      </c>
      <c r="F139" s="10">
        <v>108</v>
      </c>
      <c r="G139" s="21">
        <f t="shared" si="8"/>
        <v>15.428571428571429</v>
      </c>
      <c r="H139" s="22">
        <v>56</v>
      </c>
      <c r="I139" s="21">
        <f t="shared" si="9"/>
        <v>8</v>
      </c>
    </row>
    <row r="140" spans="1:9" ht="14.25" customHeight="1" x14ac:dyDescent="0.25">
      <c r="A140" s="10" t="s">
        <v>357</v>
      </c>
      <c r="B140" s="10" t="s">
        <v>288</v>
      </c>
      <c r="C140" s="54"/>
      <c r="D140" s="10" t="s">
        <v>299</v>
      </c>
      <c r="E140" s="10">
        <v>6</v>
      </c>
      <c r="F140" s="10">
        <v>51</v>
      </c>
      <c r="G140" s="21">
        <f t="shared" si="8"/>
        <v>8.5</v>
      </c>
      <c r="H140" s="22">
        <v>34</v>
      </c>
      <c r="I140" s="21">
        <f t="shared" si="9"/>
        <v>5.666666666666667</v>
      </c>
    </row>
    <row r="141" spans="1:9" ht="15" x14ac:dyDescent="0.25">
      <c r="A141" s="10" t="s">
        <v>357</v>
      </c>
      <c r="B141" s="10" t="s">
        <v>290</v>
      </c>
      <c r="C141" s="18">
        <v>44040</v>
      </c>
      <c r="D141" s="10" t="s">
        <v>299</v>
      </c>
      <c r="E141" s="10">
        <v>5</v>
      </c>
      <c r="F141" s="10">
        <v>64</v>
      </c>
      <c r="G141" s="21">
        <f t="shared" si="8"/>
        <v>12.8</v>
      </c>
      <c r="H141" s="22">
        <v>49</v>
      </c>
      <c r="I141" s="21">
        <f t="shared" si="9"/>
        <v>9.8000000000000007</v>
      </c>
    </row>
    <row r="142" spans="1:9" ht="14.25" customHeight="1" x14ac:dyDescent="0.25">
      <c r="A142" s="10" t="s">
        <v>357</v>
      </c>
      <c r="B142" s="10" t="s">
        <v>289</v>
      </c>
      <c r="C142" s="54">
        <v>44041</v>
      </c>
      <c r="D142" s="10" t="s">
        <v>299</v>
      </c>
      <c r="E142" s="10">
        <v>5</v>
      </c>
      <c r="F142" s="10">
        <v>96</v>
      </c>
      <c r="G142" s="21">
        <f t="shared" si="8"/>
        <v>19.2</v>
      </c>
      <c r="H142" s="22">
        <v>40</v>
      </c>
      <c r="I142" s="21">
        <f t="shared" si="9"/>
        <v>8</v>
      </c>
    </row>
    <row r="143" spans="1:9" ht="14.25" customHeight="1" x14ac:dyDescent="0.25">
      <c r="A143" s="10" t="s">
        <v>357</v>
      </c>
      <c r="B143" s="10" t="s">
        <v>290</v>
      </c>
      <c r="C143" s="54"/>
      <c r="D143" s="10" t="s">
        <v>298</v>
      </c>
      <c r="E143" s="10">
        <v>5</v>
      </c>
      <c r="F143" s="10">
        <v>78</v>
      </c>
      <c r="G143" s="21">
        <f t="shared" si="8"/>
        <v>15.6</v>
      </c>
      <c r="H143" s="22">
        <v>50</v>
      </c>
      <c r="I143" s="21">
        <f t="shared" si="9"/>
        <v>10</v>
      </c>
    </row>
    <row r="144" spans="1:9" ht="14.25" customHeight="1" x14ac:dyDescent="0.25">
      <c r="A144" s="10" t="s">
        <v>357</v>
      </c>
      <c r="B144" s="10" t="s">
        <v>287</v>
      </c>
      <c r="C144" s="54"/>
      <c r="D144" s="53" t="s">
        <v>297</v>
      </c>
      <c r="E144" s="10">
        <v>5</v>
      </c>
      <c r="F144" s="10">
        <v>74</v>
      </c>
      <c r="G144" s="21">
        <f t="shared" si="8"/>
        <v>14.8</v>
      </c>
      <c r="H144" s="22">
        <v>50</v>
      </c>
      <c r="I144" s="21">
        <f t="shared" si="9"/>
        <v>10</v>
      </c>
    </row>
    <row r="145" spans="1:9" ht="14.25" customHeight="1" x14ac:dyDescent="0.25">
      <c r="A145" s="10" t="s">
        <v>357</v>
      </c>
      <c r="B145" s="10" t="s">
        <v>288</v>
      </c>
      <c r="C145" s="54"/>
      <c r="D145" s="53"/>
      <c r="E145" s="10">
        <v>3</v>
      </c>
      <c r="F145" s="10">
        <v>53</v>
      </c>
      <c r="G145" s="21">
        <f t="shared" si="8"/>
        <v>17.666666666666668</v>
      </c>
      <c r="H145" s="22">
        <v>38</v>
      </c>
      <c r="I145" s="21">
        <f t="shared" si="9"/>
        <v>12.666666666666666</v>
      </c>
    </row>
    <row r="146" spans="1:9" ht="15" x14ac:dyDescent="0.25">
      <c r="A146" s="10" t="s">
        <v>357</v>
      </c>
      <c r="B146" s="10" t="s">
        <v>291</v>
      </c>
      <c r="C146" s="18">
        <v>44060</v>
      </c>
      <c r="D146" s="10" t="s">
        <v>298</v>
      </c>
      <c r="E146" s="10">
        <v>7</v>
      </c>
      <c r="F146" s="10">
        <v>66</v>
      </c>
      <c r="G146" s="21">
        <f t="shared" si="8"/>
        <v>9.4285714285714288</v>
      </c>
      <c r="H146" s="22">
        <v>33</v>
      </c>
      <c r="I146" s="21">
        <f t="shared" si="9"/>
        <v>4.7142857142857144</v>
      </c>
    </row>
    <row r="147" spans="1:9" ht="14.25" customHeight="1" x14ac:dyDescent="0.25">
      <c r="A147" s="10" t="s">
        <v>357</v>
      </c>
      <c r="B147" s="10" t="s">
        <v>287</v>
      </c>
      <c r="C147" s="54">
        <v>44061</v>
      </c>
      <c r="D147" s="53" t="s">
        <v>298</v>
      </c>
      <c r="E147" s="10">
        <v>6</v>
      </c>
      <c r="F147" s="10">
        <v>72</v>
      </c>
      <c r="G147" s="21">
        <f t="shared" si="8"/>
        <v>12</v>
      </c>
      <c r="H147" s="22">
        <v>44</v>
      </c>
      <c r="I147" s="21">
        <f t="shared" si="9"/>
        <v>7.333333333333333</v>
      </c>
    </row>
    <row r="148" spans="1:9" ht="14.25" customHeight="1" x14ac:dyDescent="0.25">
      <c r="A148" s="10" t="s">
        <v>357</v>
      </c>
      <c r="B148" s="10" t="s">
        <v>232</v>
      </c>
      <c r="C148" s="54"/>
      <c r="D148" s="53"/>
      <c r="E148" s="10">
        <v>3</v>
      </c>
      <c r="F148" s="10">
        <v>74</v>
      </c>
      <c r="G148" s="21">
        <f t="shared" si="8"/>
        <v>24.666666666666668</v>
      </c>
      <c r="H148" s="22">
        <v>38</v>
      </c>
      <c r="I148" s="21">
        <f t="shared" si="9"/>
        <v>12.666666666666666</v>
      </c>
    </row>
    <row r="149" spans="1:9" ht="14.25" customHeight="1" x14ac:dyDescent="0.25">
      <c r="A149" s="10" t="s">
        <v>357</v>
      </c>
      <c r="B149" s="10" t="s">
        <v>206</v>
      </c>
      <c r="C149" s="54"/>
      <c r="D149" s="10" t="s">
        <v>297</v>
      </c>
      <c r="E149" s="10">
        <v>3</v>
      </c>
      <c r="F149" s="10">
        <v>81</v>
      </c>
      <c r="G149" s="21">
        <f t="shared" si="8"/>
        <v>27</v>
      </c>
      <c r="H149" s="22">
        <v>46</v>
      </c>
      <c r="I149" s="21">
        <f t="shared" si="9"/>
        <v>15.333333333333334</v>
      </c>
    </row>
    <row r="150" spans="1:9" ht="14.25" customHeight="1" x14ac:dyDescent="0.25">
      <c r="A150" s="10" t="s">
        <v>357</v>
      </c>
      <c r="B150" s="10" t="s">
        <v>207</v>
      </c>
      <c r="C150" s="54">
        <v>44062</v>
      </c>
      <c r="D150" s="10" t="s">
        <v>299</v>
      </c>
      <c r="E150" s="10">
        <v>6</v>
      </c>
      <c r="F150" s="10">
        <v>71</v>
      </c>
      <c r="G150" s="21">
        <f t="shared" si="8"/>
        <v>11.833333333333334</v>
      </c>
      <c r="H150" s="22">
        <v>51</v>
      </c>
      <c r="I150" s="21">
        <f t="shared" si="9"/>
        <v>8.5</v>
      </c>
    </row>
    <row r="151" spans="1:9" ht="14.25" customHeight="1" x14ac:dyDescent="0.25">
      <c r="A151" s="10" t="s">
        <v>357</v>
      </c>
      <c r="B151" s="10" t="s">
        <v>287</v>
      </c>
      <c r="C151" s="54"/>
      <c r="D151" s="10" t="s">
        <v>298</v>
      </c>
      <c r="E151" s="10">
        <v>7</v>
      </c>
      <c r="F151" s="10">
        <v>98</v>
      </c>
      <c r="G151" s="21">
        <f t="shared" si="8"/>
        <v>14</v>
      </c>
      <c r="H151" s="22">
        <v>46</v>
      </c>
      <c r="I151" s="21">
        <f t="shared" si="9"/>
        <v>6.5714285714285712</v>
      </c>
    </row>
    <row r="152" spans="1:9" ht="14.25" customHeight="1" x14ac:dyDescent="0.25">
      <c r="A152" s="10" t="s">
        <v>357</v>
      </c>
      <c r="B152" s="10" t="s">
        <v>290</v>
      </c>
      <c r="C152" s="54">
        <v>44067</v>
      </c>
      <c r="D152" s="10" t="s">
        <v>299</v>
      </c>
      <c r="E152" s="10">
        <v>7</v>
      </c>
      <c r="F152" s="10">
        <v>148</v>
      </c>
      <c r="G152" s="21">
        <f t="shared" si="8"/>
        <v>21.142857142857142</v>
      </c>
      <c r="H152" s="22">
        <v>91</v>
      </c>
      <c r="I152" s="21">
        <f t="shared" si="9"/>
        <v>13</v>
      </c>
    </row>
    <row r="153" spans="1:9" ht="14.25" customHeight="1" x14ac:dyDescent="0.25">
      <c r="A153" s="10" t="s">
        <v>357</v>
      </c>
      <c r="B153" s="10" t="s">
        <v>288</v>
      </c>
      <c r="C153" s="54"/>
      <c r="D153" s="10" t="s">
        <v>298</v>
      </c>
      <c r="E153" s="10">
        <v>7</v>
      </c>
      <c r="F153" s="10">
        <v>94</v>
      </c>
      <c r="G153" s="21">
        <f t="shared" si="8"/>
        <v>13.428571428571429</v>
      </c>
      <c r="H153" s="22">
        <v>60</v>
      </c>
      <c r="I153" s="21">
        <f t="shared" si="9"/>
        <v>8.5714285714285712</v>
      </c>
    </row>
    <row r="154" spans="1:9" ht="15" x14ac:dyDescent="0.25">
      <c r="A154" s="10" t="s">
        <v>357</v>
      </c>
      <c r="B154" s="10" t="s">
        <v>287</v>
      </c>
      <c r="C154" s="18">
        <v>44068</v>
      </c>
      <c r="D154" s="10" t="s">
        <v>299</v>
      </c>
      <c r="E154" s="10">
        <v>10</v>
      </c>
      <c r="F154" s="10">
        <v>193</v>
      </c>
      <c r="G154" s="21">
        <f t="shared" si="8"/>
        <v>19.3</v>
      </c>
      <c r="H154" s="22">
        <v>145</v>
      </c>
      <c r="I154" s="21">
        <f t="shared" si="9"/>
        <v>14.5</v>
      </c>
    </row>
    <row r="155" spans="1:9" ht="14.25" customHeight="1" x14ac:dyDescent="0.25">
      <c r="A155" s="10" t="s">
        <v>357</v>
      </c>
      <c r="B155" s="10" t="s">
        <v>290</v>
      </c>
      <c r="C155" s="54">
        <v>44069</v>
      </c>
      <c r="D155" s="10" t="s">
        <v>297</v>
      </c>
      <c r="E155" s="10">
        <v>7</v>
      </c>
      <c r="F155" s="10">
        <v>105</v>
      </c>
      <c r="G155" s="21">
        <f t="shared" si="8"/>
        <v>15</v>
      </c>
      <c r="H155" s="22">
        <v>70</v>
      </c>
      <c r="I155" s="21">
        <f t="shared" si="9"/>
        <v>10</v>
      </c>
    </row>
    <row r="156" spans="1:9" ht="14.25" customHeight="1" x14ac:dyDescent="0.25">
      <c r="A156" s="10" t="s">
        <v>357</v>
      </c>
      <c r="B156" s="10" t="s">
        <v>287</v>
      </c>
      <c r="C156" s="54"/>
      <c r="D156" s="10" t="s">
        <v>298</v>
      </c>
      <c r="E156" s="10">
        <v>6</v>
      </c>
      <c r="F156" s="10">
        <v>92</v>
      </c>
      <c r="G156" s="21">
        <f t="shared" si="8"/>
        <v>15.333333333333334</v>
      </c>
      <c r="H156" s="22">
        <v>46</v>
      </c>
      <c r="I156" s="21">
        <f t="shared" si="9"/>
        <v>7.666666666666667</v>
      </c>
    </row>
    <row r="157" spans="1:9" ht="14.25" customHeight="1" x14ac:dyDescent="0.25">
      <c r="A157" s="10" t="s">
        <v>357</v>
      </c>
      <c r="B157" s="10" t="s">
        <v>288</v>
      </c>
      <c r="C157" s="54"/>
      <c r="D157" s="10" t="s">
        <v>299</v>
      </c>
      <c r="E157" s="10">
        <v>5</v>
      </c>
      <c r="F157" s="10">
        <v>85</v>
      </c>
      <c r="G157" s="21">
        <f t="shared" si="8"/>
        <v>17</v>
      </c>
      <c r="H157" s="22">
        <v>60</v>
      </c>
      <c r="I157" s="21">
        <f t="shared" si="9"/>
        <v>12</v>
      </c>
    </row>
    <row r="158" spans="1:9" ht="14.25" customHeight="1" x14ac:dyDescent="0.25">
      <c r="A158" s="10" t="s">
        <v>357</v>
      </c>
      <c r="B158" s="10" t="s">
        <v>289</v>
      </c>
      <c r="C158" s="54">
        <v>44075</v>
      </c>
      <c r="D158" s="10" t="s">
        <v>299</v>
      </c>
      <c r="E158" s="10">
        <v>5</v>
      </c>
      <c r="F158" s="10">
        <v>61</v>
      </c>
      <c r="G158" s="21">
        <f t="shared" si="8"/>
        <v>12.2</v>
      </c>
      <c r="H158" s="22">
        <v>42</v>
      </c>
      <c r="I158" s="21">
        <f t="shared" si="9"/>
        <v>8.4</v>
      </c>
    </row>
    <row r="159" spans="1:9" ht="14.25" customHeight="1" x14ac:dyDescent="0.25">
      <c r="A159" s="10" t="s">
        <v>357</v>
      </c>
      <c r="B159" s="10" t="s">
        <v>290</v>
      </c>
      <c r="C159" s="54"/>
      <c r="D159" s="10" t="s">
        <v>298</v>
      </c>
      <c r="E159" s="10">
        <v>6</v>
      </c>
      <c r="F159" s="10">
        <v>116</v>
      </c>
      <c r="G159" s="21">
        <f t="shared" si="8"/>
        <v>19.333333333333332</v>
      </c>
      <c r="H159" s="22">
        <v>60</v>
      </c>
      <c r="I159" s="21">
        <f t="shared" si="9"/>
        <v>10</v>
      </c>
    </row>
    <row r="160" spans="1:9" ht="14.25" customHeight="1" x14ac:dyDescent="0.25">
      <c r="A160" s="10" t="s">
        <v>357</v>
      </c>
      <c r="B160" s="10" t="s">
        <v>290</v>
      </c>
      <c r="C160" s="54"/>
      <c r="D160" s="10" t="s">
        <v>297</v>
      </c>
      <c r="E160" s="10">
        <v>6</v>
      </c>
      <c r="F160" s="10">
        <v>171</v>
      </c>
      <c r="G160" s="21">
        <f t="shared" si="8"/>
        <v>28.5</v>
      </c>
      <c r="H160" s="22">
        <v>120</v>
      </c>
      <c r="I160" s="21">
        <f t="shared" si="9"/>
        <v>20</v>
      </c>
    </row>
  </sheetData>
  <mergeCells count="89">
    <mergeCell ref="D46:D47"/>
    <mergeCell ref="D48:D49"/>
    <mergeCell ref="D18:D19"/>
    <mergeCell ref="D29:D30"/>
    <mergeCell ref="D31:D32"/>
    <mergeCell ref="D33:D34"/>
    <mergeCell ref="D35:D36"/>
    <mergeCell ref="D22:D23"/>
    <mergeCell ref="D20:D21"/>
    <mergeCell ref="D24:D25"/>
    <mergeCell ref="D26:D27"/>
    <mergeCell ref="D37:D38"/>
    <mergeCell ref="D39:D40"/>
    <mergeCell ref="D43:D44"/>
    <mergeCell ref="C22:C23"/>
    <mergeCell ref="C158:C160"/>
    <mergeCell ref="C24:C27"/>
    <mergeCell ref="C43:C44"/>
    <mergeCell ref="C88:C89"/>
    <mergeCell ref="C70:C72"/>
    <mergeCell ref="C73:C76"/>
    <mergeCell ref="C28:C30"/>
    <mergeCell ref="C77:C81"/>
    <mergeCell ref="C82:C84"/>
    <mergeCell ref="C85:C87"/>
    <mergeCell ref="C90:C91"/>
    <mergeCell ref="C92:C94"/>
    <mergeCell ref="C95:C97"/>
    <mergeCell ref="C98:C99"/>
    <mergeCell ref="C100:C102"/>
    <mergeCell ref="C2:C5"/>
    <mergeCell ref="C10:C13"/>
    <mergeCell ref="C14:C17"/>
    <mergeCell ref="C18:C21"/>
    <mergeCell ref="D14:D15"/>
    <mergeCell ref="D16:D17"/>
    <mergeCell ref="D6:D7"/>
    <mergeCell ref="D8:D9"/>
    <mergeCell ref="D4:D5"/>
    <mergeCell ref="D2:D3"/>
    <mergeCell ref="D11:D12"/>
    <mergeCell ref="C6:C9"/>
    <mergeCell ref="C120:C121"/>
    <mergeCell ref="C142:C145"/>
    <mergeCell ref="C127:C128"/>
    <mergeCell ref="C129:C131"/>
    <mergeCell ref="C132:C134"/>
    <mergeCell ref="C135:C136"/>
    <mergeCell ref="C137:C138"/>
    <mergeCell ref="C139:C140"/>
    <mergeCell ref="C105:C107"/>
    <mergeCell ref="C108:C110"/>
    <mergeCell ref="C112:C115"/>
    <mergeCell ref="C116:C119"/>
    <mergeCell ref="C31:C34"/>
    <mergeCell ref="C103:C104"/>
    <mergeCell ref="C35:C38"/>
    <mergeCell ref="C39:C41"/>
    <mergeCell ref="C46:C49"/>
    <mergeCell ref="C50:C53"/>
    <mergeCell ref="C55:C56"/>
    <mergeCell ref="C67:C69"/>
    <mergeCell ref="C63:C66"/>
    <mergeCell ref="C61:C62"/>
    <mergeCell ref="C57:C60"/>
    <mergeCell ref="C155:C157"/>
    <mergeCell ref="C152:C153"/>
    <mergeCell ref="C150:C151"/>
    <mergeCell ref="C147:C149"/>
    <mergeCell ref="C122:C124"/>
    <mergeCell ref="C125:C126"/>
    <mergeCell ref="D52:D53"/>
    <mergeCell ref="D63:D64"/>
    <mergeCell ref="D70:D72"/>
    <mergeCell ref="D77:D78"/>
    <mergeCell ref="D79:D80"/>
    <mergeCell ref="D144:D145"/>
    <mergeCell ref="D147:D148"/>
    <mergeCell ref="D83:D84"/>
    <mergeCell ref="D96:D97"/>
    <mergeCell ref="D137:D138"/>
    <mergeCell ref="D100:D101"/>
    <mergeCell ref="D105:D106"/>
    <mergeCell ref="D109:D110"/>
    <mergeCell ref="D112:D113"/>
    <mergeCell ref="D114:D115"/>
    <mergeCell ref="D116:D117"/>
    <mergeCell ref="D118:D119"/>
    <mergeCell ref="D122:D123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7"/>
  <sheetViews>
    <sheetView topLeftCell="A133" workbookViewId="0">
      <selection activeCell="C152" sqref="C152:C154"/>
    </sheetView>
  </sheetViews>
  <sheetFormatPr defaultRowHeight="14.25" x14ac:dyDescent="0.2"/>
  <cols>
    <col min="1" max="1" width="8.875" customWidth="1"/>
    <col min="2" max="2" width="6.5" customWidth="1"/>
    <col min="3" max="3" width="10" customWidth="1"/>
    <col min="4" max="4" width="6.875" customWidth="1"/>
    <col min="5" max="5" width="5.875" customWidth="1"/>
    <col min="6" max="6" width="8.125" customWidth="1"/>
    <col min="7" max="7" width="10.25" customWidth="1"/>
    <col min="8" max="8" width="8.25" customWidth="1"/>
    <col min="9" max="9" width="11.125" customWidth="1"/>
  </cols>
  <sheetData>
    <row r="1" spans="1:9" ht="46.5" customHeight="1" x14ac:dyDescent="0.25">
      <c r="A1" s="10" t="s">
        <v>353</v>
      </c>
      <c r="B1" s="10" t="s">
        <v>280</v>
      </c>
      <c r="C1" s="11" t="s">
        <v>75</v>
      </c>
      <c r="D1" s="10" t="s">
        <v>281</v>
      </c>
      <c r="E1" s="10" t="s">
        <v>282</v>
      </c>
      <c r="F1" s="12" t="s">
        <v>310</v>
      </c>
      <c r="G1" s="12" t="s">
        <v>283</v>
      </c>
      <c r="H1" s="13" t="s">
        <v>284</v>
      </c>
      <c r="I1" s="12" t="s">
        <v>285</v>
      </c>
    </row>
    <row r="2" spans="1:9" ht="15" x14ac:dyDescent="0.25">
      <c r="A2" s="14" t="s">
        <v>354</v>
      </c>
      <c r="B2" s="14" t="s">
        <v>211</v>
      </c>
      <c r="C2" s="54">
        <v>43384</v>
      </c>
      <c r="D2" s="14" t="s">
        <v>298</v>
      </c>
      <c r="E2" s="14">
        <v>7</v>
      </c>
      <c r="F2" s="14">
        <v>70</v>
      </c>
      <c r="G2" s="15">
        <f t="shared" ref="G2:G33" si="0">F2/E2</f>
        <v>10</v>
      </c>
      <c r="H2" s="14">
        <v>30</v>
      </c>
      <c r="I2" s="15">
        <f t="shared" ref="I2:I33" si="1">H2/E2</f>
        <v>4.2857142857142856</v>
      </c>
    </row>
    <row r="3" spans="1:9" ht="15" x14ac:dyDescent="0.25">
      <c r="A3" s="14" t="s">
        <v>354</v>
      </c>
      <c r="B3" s="14" t="s">
        <v>211</v>
      </c>
      <c r="C3" s="56"/>
      <c r="D3" s="14" t="s">
        <v>297</v>
      </c>
      <c r="E3" s="14">
        <v>7</v>
      </c>
      <c r="F3" s="14">
        <v>100</v>
      </c>
      <c r="G3" s="15">
        <f t="shared" si="0"/>
        <v>14.285714285714286</v>
      </c>
      <c r="H3" s="14">
        <v>50</v>
      </c>
      <c r="I3" s="15">
        <f t="shared" si="1"/>
        <v>7.1428571428571432</v>
      </c>
    </row>
    <row r="4" spans="1:9" ht="15" x14ac:dyDescent="0.25">
      <c r="A4" s="14" t="s">
        <v>354</v>
      </c>
      <c r="B4" s="14" t="s">
        <v>211</v>
      </c>
      <c r="C4" s="56"/>
      <c r="D4" s="14" t="s">
        <v>299</v>
      </c>
      <c r="E4" s="14">
        <v>7</v>
      </c>
      <c r="F4" s="14">
        <v>66</v>
      </c>
      <c r="G4" s="15">
        <f t="shared" si="0"/>
        <v>9.4285714285714288</v>
      </c>
      <c r="H4" s="14">
        <v>25</v>
      </c>
      <c r="I4" s="15">
        <f t="shared" si="1"/>
        <v>3.5714285714285716</v>
      </c>
    </row>
    <row r="5" spans="1:9" ht="15" x14ac:dyDescent="0.25">
      <c r="A5" s="14" t="s">
        <v>355</v>
      </c>
      <c r="B5" s="14" t="s">
        <v>205</v>
      </c>
      <c r="C5" s="54">
        <v>43404</v>
      </c>
      <c r="D5" s="14" t="s">
        <v>297</v>
      </c>
      <c r="E5" s="14">
        <v>6</v>
      </c>
      <c r="F5" s="14">
        <v>130</v>
      </c>
      <c r="G5" s="15">
        <f t="shared" si="0"/>
        <v>21.666666666666668</v>
      </c>
      <c r="H5" s="14">
        <v>80</v>
      </c>
      <c r="I5" s="15">
        <f t="shared" si="1"/>
        <v>13.333333333333334</v>
      </c>
    </row>
    <row r="6" spans="1:9" ht="15" x14ac:dyDescent="0.25">
      <c r="A6" s="14" t="s">
        <v>354</v>
      </c>
      <c r="B6" s="14" t="s">
        <v>207</v>
      </c>
      <c r="C6" s="54"/>
      <c r="D6" s="14" t="s">
        <v>298</v>
      </c>
      <c r="E6" s="14">
        <v>10</v>
      </c>
      <c r="F6" s="14">
        <v>110</v>
      </c>
      <c r="G6" s="15">
        <f t="shared" si="0"/>
        <v>11</v>
      </c>
      <c r="H6" s="14">
        <v>70</v>
      </c>
      <c r="I6" s="15">
        <f t="shared" si="1"/>
        <v>7</v>
      </c>
    </row>
    <row r="7" spans="1:9" ht="15" x14ac:dyDescent="0.25">
      <c r="A7" s="14" t="s">
        <v>354</v>
      </c>
      <c r="B7" s="14" t="s">
        <v>208</v>
      </c>
      <c r="C7" s="54"/>
      <c r="D7" s="14" t="s">
        <v>297</v>
      </c>
      <c r="E7" s="14">
        <v>8</v>
      </c>
      <c r="F7" s="14">
        <v>85</v>
      </c>
      <c r="G7" s="15">
        <f t="shared" si="0"/>
        <v>10.625</v>
      </c>
      <c r="H7" s="14">
        <v>66</v>
      </c>
      <c r="I7" s="15">
        <f t="shared" si="1"/>
        <v>8.25</v>
      </c>
    </row>
    <row r="8" spans="1:9" ht="15" x14ac:dyDescent="0.25">
      <c r="A8" s="14" t="s">
        <v>354</v>
      </c>
      <c r="B8" s="14" t="s">
        <v>215</v>
      </c>
      <c r="C8" s="54">
        <v>43411</v>
      </c>
      <c r="D8" s="56" t="s">
        <v>299</v>
      </c>
      <c r="E8" s="14">
        <v>6</v>
      </c>
      <c r="F8" s="14">
        <v>123</v>
      </c>
      <c r="G8" s="15">
        <f t="shared" si="0"/>
        <v>20.5</v>
      </c>
      <c r="H8" s="14">
        <v>65</v>
      </c>
      <c r="I8" s="15">
        <f t="shared" si="1"/>
        <v>10.833333333333334</v>
      </c>
    </row>
    <row r="9" spans="1:9" ht="15" x14ac:dyDescent="0.25">
      <c r="A9" s="14" t="s">
        <v>354</v>
      </c>
      <c r="B9" s="14" t="s">
        <v>216</v>
      </c>
      <c r="C9" s="54"/>
      <c r="D9" s="56"/>
      <c r="E9" s="14">
        <v>6</v>
      </c>
      <c r="F9" s="14">
        <v>76</v>
      </c>
      <c r="G9" s="15">
        <f t="shared" si="0"/>
        <v>12.666666666666666</v>
      </c>
      <c r="H9" s="14">
        <v>50</v>
      </c>
      <c r="I9" s="15">
        <f t="shared" si="1"/>
        <v>8.3333333333333339</v>
      </c>
    </row>
    <row r="10" spans="1:9" ht="15" x14ac:dyDescent="0.25">
      <c r="A10" s="14" t="s">
        <v>354</v>
      </c>
      <c r="B10" s="14" t="s">
        <v>214</v>
      </c>
      <c r="C10" s="54">
        <v>43418</v>
      </c>
      <c r="D10" s="56" t="s">
        <v>297</v>
      </c>
      <c r="E10" s="14">
        <v>4</v>
      </c>
      <c r="F10" s="14">
        <v>68</v>
      </c>
      <c r="G10" s="15">
        <f t="shared" si="0"/>
        <v>17</v>
      </c>
      <c r="H10" s="14">
        <v>24</v>
      </c>
      <c r="I10" s="15">
        <f t="shared" si="1"/>
        <v>6</v>
      </c>
    </row>
    <row r="11" spans="1:9" ht="15" x14ac:dyDescent="0.25">
      <c r="A11" s="14" t="s">
        <v>354</v>
      </c>
      <c r="B11" s="14" t="s">
        <v>215</v>
      </c>
      <c r="C11" s="54"/>
      <c r="D11" s="56"/>
      <c r="E11" s="14">
        <v>5</v>
      </c>
      <c r="F11" s="14">
        <v>90</v>
      </c>
      <c r="G11" s="15">
        <f t="shared" si="0"/>
        <v>18</v>
      </c>
      <c r="H11" s="14">
        <v>33</v>
      </c>
      <c r="I11" s="15">
        <f t="shared" si="1"/>
        <v>6.6</v>
      </c>
    </row>
    <row r="12" spans="1:9" ht="15" x14ac:dyDescent="0.25">
      <c r="A12" s="14" t="s">
        <v>354</v>
      </c>
      <c r="B12" s="14" t="s">
        <v>212</v>
      </c>
      <c r="C12" s="54"/>
      <c r="D12" s="14" t="s">
        <v>298</v>
      </c>
      <c r="E12" s="14">
        <v>5</v>
      </c>
      <c r="F12" s="14">
        <v>80</v>
      </c>
      <c r="G12" s="15">
        <f t="shared" si="0"/>
        <v>16</v>
      </c>
      <c r="H12" s="14">
        <v>42</v>
      </c>
      <c r="I12" s="15">
        <f t="shared" si="1"/>
        <v>8.4</v>
      </c>
    </row>
    <row r="13" spans="1:9" ht="15" x14ac:dyDescent="0.25">
      <c r="A13" s="14" t="s">
        <v>354</v>
      </c>
      <c r="B13" s="14" t="s">
        <v>213</v>
      </c>
      <c r="C13" s="54"/>
      <c r="D13" s="14" t="s">
        <v>299</v>
      </c>
      <c r="E13" s="14">
        <v>5</v>
      </c>
      <c r="F13" s="14">
        <v>26</v>
      </c>
      <c r="G13" s="15">
        <f t="shared" si="0"/>
        <v>5.2</v>
      </c>
      <c r="H13" s="14">
        <v>12</v>
      </c>
      <c r="I13" s="15">
        <f t="shared" si="1"/>
        <v>2.4</v>
      </c>
    </row>
    <row r="14" spans="1:9" ht="15" x14ac:dyDescent="0.25">
      <c r="A14" s="14" t="s">
        <v>354</v>
      </c>
      <c r="B14" s="14" t="s">
        <v>214</v>
      </c>
      <c r="C14" s="54">
        <v>43425</v>
      </c>
      <c r="D14" s="56" t="s">
        <v>297</v>
      </c>
      <c r="E14" s="14">
        <v>4</v>
      </c>
      <c r="F14" s="14">
        <v>45</v>
      </c>
      <c r="G14" s="15">
        <f t="shared" si="0"/>
        <v>11.25</v>
      </c>
      <c r="H14" s="14">
        <v>8</v>
      </c>
      <c r="I14" s="15">
        <f t="shared" si="1"/>
        <v>2</v>
      </c>
    </row>
    <row r="15" spans="1:9" ht="15" x14ac:dyDescent="0.25">
      <c r="A15" s="14" t="s">
        <v>354</v>
      </c>
      <c r="B15" s="14" t="s">
        <v>212</v>
      </c>
      <c r="C15" s="54"/>
      <c r="D15" s="56"/>
      <c r="E15" s="14">
        <v>6</v>
      </c>
      <c r="F15" s="14">
        <v>30</v>
      </c>
      <c r="G15" s="15">
        <f t="shared" si="0"/>
        <v>5</v>
      </c>
      <c r="H15" s="14">
        <v>11</v>
      </c>
      <c r="I15" s="15">
        <f t="shared" si="1"/>
        <v>1.8333333333333333</v>
      </c>
    </row>
    <row r="16" spans="1:9" ht="15" x14ac:dyDescent="0.25">
      <c r="A16" s="14" t="s">
        <v>354</v>
      </c>
      <c r="B16" s="14" t="s">
        <v>213</v>
      </c>
      <c r="C16" s="54"/>
      <c r="D16" s="14" t="s">
        <v>298</v>
      </c>
      <c r="E16" s="14">
        <v>6</v>
      </c>
      <c r="F16" s="14">
        <v>51</v>
      </c>
      <c r="G16" s="15">
        <f t="shared" si="0"/>
        <v>8.5</v>
      </c>
      <c r="H16" s="14">
        <v>34</v>
      </c>
      <c r="I16" s="15">
        <f t="shared" si="1"/>
        <v>5.666666666666667</v>
      </c>
    </row>
    <row r="17" spans="1:9" ht="15" x14ac:dyDescent="0.25">
      <c r="A17" s="14" t="s">
        <v>354</v>
      </c>
      <c r="B17" s="14" t="s">
        <v>215</v>
      </c>
      <c r="C17" s="54">
        <v>43432</v>
      </c>
      <c r="D17" s="14" t="s">
        <v>297</v>
      </c>
      <c r="E17" s="14">
        <v>6</v>
      </c>
      <c r="F17" s="14">
        <v>100</v>
      </c>
      <c r="G17" s="15">
        <f t="shared" si="0"/>
        <v>16.666666666666668</v>
      </c>
      <c r="H17" s="14">
        <v>45</v>
      </c>
      <c r="I17" s="15">
        <f t="shared" si="1"/>
        <v>7.5</v>
      </c>
    </row>
    <row r="18" spans="1:9" ht="15" x14ac:dyDescent="0.25">
      <c r="A18" s="14" t="s">
        <v>354</v>
      </c>
      <c r="B18" s="14" t="s">
        <v>213</v>
      </c>
      <c r="C18" s="54"/>
      <c r="D18" s="14" t="s">
        <v>299</v>
      </c>
      <c r="E18" s="14">
        <v>6</v>
      </c>
      <c r="F18" s="14">
        <v>52</v>
      </c>
      <c r="G18" s="15">
        <f t="shared" si="0"/>
        <v>8.6666666666666661</v>
      </c>
      <c r="H18" s="14">
        <v>40</v>
      </c>
      <c r="I18" s="15">
        <f t="shared" si="1"/>
        <v>6.666666666666667</v>
      </c>
    </row>
    <row r="19" spans="1:9" ht="15" x14ac:dyDescent="0.25">
      <c r="A19" s="14" t="s">
        <v>354</v>
      </c>
      <c r="B19" s="14" t="s">
        <v>215</v>
      </c>
      <c r="C19" s="54">
        <v>43438</v>
      </c>
      <c r="D19" s="56" t="s">
        <v>298</v>
      </c>
      <c r="E19" s="14">
        <v>6</v>
      </c>
      <c r="F19" s="14">
        <v>28</v>
      </c>
      <c r="G19" s="15">
        <f t="shared" si="0"/>
        <v>4.666666666666667</v>
      </c>
      <c r="H19" s="14">
        <v>8</v>
      </c>
      <c r="I19" s="15">
        <f t="shared" si="1"/>
        <v>1.3333333333333333</v>
      </c>
    </row>
    <row r="20" spans="1:9" ht="15" x14ac:dyDescent="0.25">
      <c r="A20" s="14" t="s">
        <v>354</v>
      </c>
      <c r="B20" s="14" t="s">
        <v>212</v>
      </c>
      <c r="C20" s="54"/>
      <c r="D20" s="56"/>
      <c r="E20" s="14">
        <v>6</v>
      </c>
      <c r="F20" s="14">
        <v>44</v>
      </c>
      <c r="G20" s="15">
        <f t="shared" si="0"/>
        <v>7.333333333333333</v>
      </c>
      <c r="H20" s="14">
        <v>20</v>
      </c>
      <c r="I20" s="15">
        <f t="shared" si="1"/>
        <v>3.3333333333333335</v>
      </c>
    </row>
    <row r="21" spans="1:9" ht="15" x14ac:dyDescent="0.25">
      <c r="A21" s="14" t="s">
        <v>354</v>
      </c>
      <c r="B21" s="14" t="s">
        <v>213</v>
      </c>
      <c r="C21" s="54"/>
      <c r="D21" s="14" t="s">
        <v>297</v>
      </c>
      <c r="E21" s="14">
        <v>6</v>
      </c>
      <c r="F21" s="14">
        <v>65</v>
      </c>
      <c r="G21" s="15">
        <f t="shared" si="0"/>
        <v>10.833333333333334</v>
      </c>
      <c r="H21" s="14">
        <v>39</v>
      </c>
      <c r="I21" s="15">
        <f t="shared" si="1"/>
        <v>6.5</v>
      </c>
    </row>
    <row r="22" spans="1:9" ht="15" x14ac:dyDescent="0.25">
      <c r="A22" s="14" t="s">
        <v>354</v>
      </c>
      <c r="B22" s="14" t="s">
        <v>214</v>
      </c>
      <c r="C22" s="54">
        <v>43446</v>
      </c>
      <c r="D22" s="14" t="s">
        <v>298</v>
      </c>
      <c r="E22" s="14">
        <v>6</v>
      </c>
      <c r="F22" s="14">
        <v>40</v>
      </c>
      <c r="G22" s="15">
        <f t="shared" si="0"/>
        <v>6.666666666666667</v>
      </c>
      <c r="H22" s="14">
        <v>18</v>
      </c>
      <c r="I22" s="15">
        <f t="shared" si="1"/>
        <v>3</v>
      </c>
    </row>
    <row r="23" spans="1:9" ht="15" x14ac:dyDescent="0.25">
      <c r="A23" s="14" t="s">
        <v>354</v>
      </c>
      <c r="B23" s="14" t="s">
        <v>214</v>
      </c>
      <c r="C23" s="54"/>
      <c r="D23" s="14" t="s">
        <v>297</v>
      </c>
      <c r="E23" s="14">
        <v>6</v>
      </c>
      <c r="F23" s="14">
        <v>40</v>
      </c>
      <c r="G23" s="15">
        <f t="shared" si="0"/>
        <v>6.666666666666667</v>
      </c>
      <c r="H23" s="14">
        <v>11</v>
      </c>
      <c r="I23" s="15">
        <f t="shared" si="1"/>
        <v>1.8333333333333333</v>
      </c>
    </row>
    <row r="24" spans="1:9" ht="15" x14ac:dyDescent="0.25">
      <c r="A24" s="14" t="s">
        <v>354</v>
      </c>
      <c r="B24" s="14" t="s">
        <v>215</v>
      </c>
      <c r="C24" s="54"/>
      <c r="D24" s="14" t="s">
        <v>298</v>
      </c>
      <c r="E24" s="14">
        <v>5</v>
      </c>
      <c r="F24" s="14">
        <v>75</v>
      </c>
      <c r="G24" s="15">
        <f t="shared" si="0"/>
        <v>15</v>
      </c>
      <c r="H24" s="14">
        <v>32</v>
      </c>
      <c r="I24" s="15">
        <f t="shared" si="1"/>
        <v>6.4</v>
      </c>
    </row>
    <row r="25" spans="1:9" ht="15" x14ac:dyDescent="0.25">
      <c r="A25" s="14" t="s">
        <v>354</v>
      </c>
      <c r="B25" s="14" t="s">
        <v>212</v>
      </c>
      <c r="C25" s="54"/>
      <c r="D25" s="14" t="s">
        <v>297</v>
      </c>
      <c r="E25" s="14">
        <v>7</v>
      </c>
      <c r="F25" s="14">
        <v>80</v>
      </c>
      <c r="G25" s="15">
        <f t="shared" si="0"/>
        <v>11.428571428571429</v>
      </c>
      <c r="H25" s="14">
        <v>25</v>
      </c>
      <c r="I25" s="15">
        <f t="shared" si="1"/>
        <v>3.5714285714285716</v>
      </c>
    </row>
    <row r="26" spans="1:9" ht="15" x14ac:dyDescent="0.25">
      <c r="A26" s="14" t="s">
        <v>354</v>
      </c>
      <c r="B26" s="14" t="s">
        <v>215</v>
      </c>
      <c r="C26" s="54">
        <v>43452</v>
      </c>
      <c r="D26" s="14" t="s">
        <v>299</v>
      </c>
      <c r="E26" s="14">
        <v>7</v>
      </c>
      <c r="F26" s="14">
        <v>80</v>
      </c>
      <c r="G26" s="15">
        <f t="shared" si="0"/>
        <v>11.428571428571429</v>
      </c>
      <c r="H26" s="14">
        <v>44</v>
      </c>
      <c r="I26" s="15">
        <f t="shared" si="1"/>
        <v>6.2857142857142856</v>
      </c>
    </row>
    <row r="27" spans="1:9" ht="15" x14ac:dyDescent="0.25">
      <c r="A27" s="14" t="s">
        <v>354</v>
      </c>
      <c r="B27" s="14" t="s">
        <v>212</v>
      </c>
      <c r="C27" s="54"/>
      <c r="D27" s="56" t="s">
        <v>297</v>
      </c>
      <c r="E27" s="14">
        <v>4</v>
      </c>
      <c r="F27" s="14">
        <v>15</v>
      </c>
      <c r="G27" s="15">
        <f t="shared" si="0"/>
        <v>3.75</v>
      </c>
      <c r="H27" s="14">
        <v>10</v>
      </c>
      <c r="I27" s="15">
        <f t="shared" si="1"/>
        <v>2.5</v>
      </c>
    </row>
    <row r="28" spans="1:9" ht="15" x14ac:dyDescent="0.25">
      <c r="A28" s="14" t="s">
        <v>354</v>
      </c>
      <c r="B28" s="14" t="s">
        <v>213</v>
      </c>
      <c r="C28" s="54"/>
      <c r="D28" s="56"/>
      <c r="E28" s="14">
        <v>5</v>
      </c>
      <c r="F28" s="14">
        <v>90</v>
      </c>
      <c r="G28" s="15">
        <f t="shared" si="0"/>
        <v>18</v>
      </c>
      <c r="H28" s="14">
        <v>45</v>
      </c>
      <c r="I28" s="15">
        <f t="shared" si="1"/>
        <v>9</v>
      </c>
    </row>
    <row r="29" spans="1:9" ht="15" x14ac:dyDescent="0.25">
      <c r="A29" s="14" t="s">
        <v>354</v>
      </c>
      <c r="B29" s="14" t="s">
        <v>214</v>
      </c>
      <c r="C29" s="54">
        <v>43453</v>
      </c>
      <c r="D29" s="56" t="s">
        <v>299</v>
      </c>
      <c r="E29" s="14">
        <v>4</v>
      </c>
      <c r="F29" s="14">
        <v>36</v>
      </c>
      <c r="G29" s="15">
        <f t="shared" si="0"/>
        <v>9</v>
      </c>
      <c r="H29" s="14">
        <v>14</v>
      </c>
      <c r="I29" s="15">
        <f t="shared" si="1"/>
        <v>3.5</v>
      </c>
    </row>
    <row r="30" spans="1:9" ht="15" x14ac:dyDescent="0.25">
      <c r="A30" s="14" t="s">
        <v>354</v>
      </c>
      <c r="B30" s="14" t="s">
        <v>212</v>
      </c>
      <c r="C30" s="54"/>
      <c r="D30" s="56"/>
      <c r="E30" s="14">
        <v>9</v>
      </c>
      <c r="F30" s="14">
        <v>101</v>
      </c>
      <c r="G30" s="15">
        <f t="shared" si="0"/>
        <v>11.222222222222221</v>
      </c>
      <c r="H30" s="16">
        <v>50</v>
      </c>
      <c r="I30" s="15">
        <f t="shared" si="1"/>
        <v>5.5555555555555554</v>
      </c>
    </row>
    <row r="31" spans="1:9" ht="15" x14ac:dyDescent="0.25">
      <c r="A31" s="14" t="s">
        <v>354</v>
      </c>
      <c r="B31" s="14" t="s">
        <v>213</v>
      </c>
      <c r="C31" s="54"/>
      <c r="D31" s="14" t="s">
        <v>297</v>
      </c>
      <c r="E31" s="14">
        <v>4</v>
      </c>
      <c r="F31" s="14">
        <v>38</v>
      </c>
      <c r="G31" s="15">
        <f t="shared" si="0"/>
        <v>9.5</v>
      </c>
      <c r="H31" s="14">
        <v>14</v>
      </c>
      <c r="I31" s="15">
        <f t="shared" si="1"/>
        <v>3.5</v>
      </c>
    </row>
    <row r="32" spans="1:9" ht="15" x14ac:dyDescent="0.25">
      <c r="A32" s="14" t="s">
        <v>354</v>
      </c>
      <c r="B32" s="14" t="s">
        <v>214</v>
      </c>
      <c r="C32" s="54">
        <v>43459</v>
      </c>
      <c r="D32" s="14" t="s">
        <v>298</v>
      </c>
      <c r="E32" s="14">
        <v>8</v>
      </c>
      <c r="F32" s="14">
        <v>84</v>
      </c>
      <c r="G32" s="15">
        <f t="shared" si="0"/>
        <v>10.5</v>
      </c>
      <c r="H32" s="14">
        <v>26</v>
      </c>
      <c r="I32" s="15">
        <f t="shared" si="1"/>
        <v>3.25</v>
      </c>
    </row>
    <row r="33" spans="1:9" ht="15" x14ac:dyDescent="0.25">
      <c r="A33" s="14" t="s">
        <v>354</v>
      </c>
      <c r="B33" s="14" t="s">
        <v>214</v>
      </c>
      <c r="C33" s="54"/>
      <c r="D33" s="56" t="s">
        <v>299</v>
      </c>
      <c r="E33" s="14">
        <v>4</v>
      </c>
      <c r="F33" s="14">
        <v>49</v>
      </c>
      <c r="G33" s="15">
        <f t="shared" si="0"/>
        <v>12.25</v>
      </c>
      <c r="H33" s="14">
        <v>31</v>
      </c>
      <c r="I33" s="15">
        <f t="shared" si="1"/>
        <v>7.75</v>
      </c>
    </row>
    <row r="34" spans="1:9" ht="15" x14ac:dyDescent="0.25">
      <c r="A34" s="14" t="s">
        <v>354</v>
      </c>
      <c r="B34" s="14" t="s">
        <v>215</v>
      </c>
      <c r="C34" s="54"/>
      <c r="D34" s="56"/>
      <c r="E34" s="14">
        <v>4</v>
      </c>
      <c r="F34" s="14">
        <v>58</v>
      </c>
      <c r="G34" s="15">
        <f t="shared" ref="G34:G65" si="2">F34/E34</f>
        <v>14.5</v>
      </c>
      <c r="H34" s="14">
        <v>22</v>
      </c>
      <c r="I34" s="15">
        <f t="shared" ref="I34:I65" si="3">H34/E34</f>
        <v>5.5</v>
      </c>
    </row>
    <row r="35" spans="1:9" ht="15" x14ac:dyDescent="0.25">
      <c r="A35" s="14" t="s">
        <v>354</v>
      </c>
      <c r="B35" s="14" t="s">
        <v>215</v>
      </c>
      <c r="C35" s="54"/>
      <c r="D35" s="14" t="s">
        <v>297</v>
      </c>
      <c r="E35" s="14">
        <v>7</v>
      </c>
      <c r="F35" s="14">
        <v>140</v>
      </c>
      <c r="G35" s="15">
        <f t="shared" si="2"/>
        <v>20</v>
      </c>
      <c r="H35" s="14">
        <v>70</v>
      </c>
      <c r="I35" s="15">
        <f t="shared" si="3"/>
        <v>10</v>
      </c>
    </row>
    <row r="36" spans="1:9" ht="15" x14ac:dyDescent="0.25">
      <c r="A36" s="14" t="s">
        <v>354</v>
      </c>
      <c r="B36" s="14" t="s">
        <v>212</v>
      </c>
      <c r="C36" s="54">
        <v>43460</v>
      </c>
      <c r="D36" s="14" t="s">
        <v>299</v>
      </c>
      <c r="E36" s="14">
        <v>7</v>
      </c>
      <c r="F36" s="14">
        <v>82</v>
      </c>
      <c r="G36" s="15">
        <f t="shared" si="2"/>
        <v>11.714285714285714</v>
      </c>
      <c r="H36" s="14">
        <v>39</v>
      </c>
      <c r="I36" s="15">
        <f t="shared" si="3"/>
        <v>5.5714285714285712</v>
      </c>
    </row>
    <row r="37" spans="1:9" ht="15" x14ac:dyDescent="0.25">
      <c r="A37" s="14" t="s">
        <v>354</v>
      </c>
      <c r="B37" s="14" t="s">
        <v>212</v>
      </c>
      <c r="C37" s="54"/>
      <c r="D37" s="56" t="s">
        <v>297</v>
      </c>
      <c r="E37" s="14">
        <v>4</v>
      </c>
      <c r="F37" s="14">
        <v>40</v>
      </c>
      <c r="G37" s="15">
        <f t="shared" si="2"/>
        <v>10</v>
      </c>
      <c r="H37" s="14">
        <v>13</v>
      </c>
      <c r="I37" s="15">
        <f t="shared" si="3"/>
        <v>3.25</v>
      </c>
    </row>
    <row r="38" spans="1:9" ht="15" x14ac:dyDescent="0.25">
      <c r="A38" s="14" t="s">
        <v>354</v>
      </c>
      <c r="B38" s="14" t="s">
        <v>213</v>
      </c>
      <c r="C38" s="54"/>
      <c r="D38" s="56"/>
      <c r="E38" s="14">
        <v>4</v>
      </c>
      <c r="F38" s="14">
        <v>60</v>
      </c>
      <c r="G38" s="15">
        <f t="shared" si="2"/>
        <v>15</v>
      </c>
      <c r="H38" s="14">
        <v>28</v>
      </c>
      <c r="I38" s="15">
        <f t="shared" si="3"/>
        <v>7</v>
      </c>
    </row>
    <row r="39" spans="1:9" ht="15" x14ac:dyDescent="0.25">
      <c r="A39" s="14" t="s">
        <v>354</v>
      </c>
      <c r="B39" s="14" t="s">
        <v>213</v>
      </c>
      <c r="C39" s="54"/>
      <c r="D39" s="14" t="s">
        <v>298</v>
      </c>
      <c r="E39" s="14">
        <v>7</v>
      </c>
      <c r="F39" s="14">
        <v>75</v>
      </c>
      <c r="G39" s="15">
        <f t="shared" si="2"/>
        <v>10.714285714285714</v>
      </c>
      <c r="H39" s="14">
        <v>55</v>
      </c>
      <c r="I39" s="15">
        <f t="shared" si="3"/>
        <v>7.8571428571428568</v>
      </c>
    </row>
    <row r="40" spans="1:9" ht="15" x14ac:dyDescent="0.25">
      <c r="A40" s="14" t="s">
        <v>354</v>
      </c>
      <c r="B40" s="14" t="s">
        <v>212</v>
      </c>
      <c r="C40" s="54">
        <v>43468</v>
      </c>
      <c r="D40" s="14" t="s">
        <v>297</v>
      </c>
      <c r="E40" s="14">
        <v>7</v>
      </c>
      <c r="F40" s="14">
        <v>78</v>
      </c>
      <c r="G40" s="15">
        <f t="shared" si="2"/>
        <v>11.142857142857142</v>
      </c>
      <c r="H40" s="14">
        <v>32</v>
      </c>
      <c r="I40" s="15">
        <f t="shared" si="3"/>
        <v>4.5714285714285712</v>
      </c>
    </row>
    <row r="41" spans="1:9" ht="15" x14ac:dyDescent="0.25">
      <c r="A41" s="14" t="s">
        <v>354</v>
      </c>
      <c r="B41" s="14" t="s">
        <v>213</v>
      </c>
      <c r="C41" s="54"/>
      <c r="D41" s="14" t="s">
        <v>298</v>
      </c>
      <c r="E41" s="14">
        <v>12</v>
      </c>
      <c r="F41" s="14">
        <v>118</v>
      </c>
      <c r="G41" s="15">
        <f t="shared" si="2"/>
        <v>9.8333333333333339</v>
      </c>
      <c r="H41" s="14">
        <v>40</v>
      </c>
      <c r="I41" s="15">
        <f t="shared" si="3"/>
        <v>3.3333333333333335</v>
      </c>
    </row>
    <row r="42" spans="1:9" ht="15" x14ac:dyDescent="0.25">
      <c r="A42" s="14" t="s">
        <v>354</v>
      </c>
      <c r="B42" s="14" t="s">
        <v>205</v>
      </c>
      <c r="C42" s="54">
        <v>43473</v>
      </c>
      <c r="D42" s="14" t="s">
        <v>298</v>
      </c>
      <c r="E42" s="14">
        <v>7</v>
      </c>
      <c r="F42" s="14">
        <v>35</v>
      </c>
      <c r="G42" s="15">
        <f t="shared" si="2"/>
        <v>5</v>
      </c>
      <c r="H42" s="14">
        <v>11</v>
      </c>
      <c r="I42" s="15">
        <f t="shared" si="3"/>
        <v>1.5714285714285714</v>
      </c>
    </row>
    <row r="43" spans="1:9" ht="15" x14ac:dyDescent="0.25">
      <c r="A43" s="14" t="s">
        <v>354</v>
      </c>
      <c r="B43" s="14" t="s">
        <v>208</v>
      </c>
      <c r="C43" s="54"/>
      <c r="D43" s="14" t="s">
        <v>299</v>
      </c>
      <c r="E43" s="14">
        <v>7</v>
      </c>
      <c r="F43" s="14">
        <v>104</v>
      </c>
      <c r="G43" s="15">
        <f t="shared" si="2"/>
        <v>14.857142857142858</v>
      </c>
      <c r="H43" s="14">
        <v>57</v>
      </c>
      <c r="I43" s="15">
        <f t="shared" si="3"/>
        <v>8.1428571428571423</v>
      </c>
    </row>
    <row r="44" spans="1:9" ht="15" x14ac:dyDescent="0.25">
      <c r="A44" s="14" t="s">
        <v>355</v>
      </c>
      <c r="B44" s="14" t="s">
        <v>206</v>
      </c>
      <c r="C44" s="54"/>
      <c r="D44" s="14" t="s">
        <v>297</v>
      </c>
      <c r="E44" s="14">
        <v>7</v>
      </c>
      <c r="F44" s="14">
        <v>50</v>
      </c>
      <c r="G44" s="15">
        <f t="shared" si="2"/>
        <v>7.1428571428571432</v>
      </c>
      <c r="H44" s="14">
        <v>30</v>
      </c>
      <c r="I44" s="15">
        <f t="shared" si="3"/>
        <v>4.2857142857142856</v>
      </c>
    </row>
    <row r="45" spans="1:9" ht="15" x14ac:dyDescent="0.25">
      <c r="A45" s="14" t="s">
        <v>354</v>
      </c>
      <c r="B45" s="14" t="s">
        <v>207</v>
      </c>
      <c r="C45" s="54">
        <v>43536</v>
      </c>
      <c r="D45" s="14" t="s">
        <v>299</v>
      </c>
      <c r="E45" s="14">
        <v>6</v>
      </c>
      <c r="F45" s="14">
        <v>94</v>
      </c>
      <c r="G45" s="15">
        <f t="shared" si="2"/>
        <v>15.666666666666666</v>
      </c>
      <c r="H45" s="14">
        <v>60</v>
      </c>
      <c r="I45" s="15">
        <f t="shared" si="3"/>
        <v>10</v>
      </c>
    </row>
    <row r="46" spans="1:9" ht="15" x14ac:dyDescent="0.25">
      <c r="A46" s="14" t="s">
        <v>354</v>
      </c>
      <c r="B46" s="14" t="s">
        <v>208</v>
      </c>
      <c r="C46" s="54"/>
      <c r="D46" s="14" t="s">
        <v>297</v>
      </c>
      <c r="E46" s="14">
        <v>8</v>
      </c>
      <c r="F46" s="14">
        <v>104</v>
      </c>
      <c r="G46" s="15">
        <f t="shared" si="2"/>
        <v>13</v>
      </c>
      <c r="H46" s="14">
        <v>68</v>
      </c>
      <c r="I46" s="15">
        <f t="shared" si="3"/>
        <v>8.5</v>
      </c>
    </row>
    <row r="47" spans="1:9" ht="15" x14ac:dyDescent="0.25">
      <c r="A47" s="14" t="s">
        <v>355</v>
      </c>
      <c r="B47" s="14" t="s">
        <v>206</v>
      </c>
      <c r="C47" s="54"/>
      <c r="D47" s="14" t="s">
        <v>298</v>
      </c>
      <c r="E47" s="14">
        <v>6</v>
      </c>
      <c r="F47" s="14">
        <v>90</v>
      </c>
      <c r="G47" s="15">
        <f t="shared" si="2"/>
        <v>15</v>
      </c>
      <c r="H47" s="14">
        <v>55</v>
      </c>
      <c r="I47" s="15">
        <f t="shared" si="3"/>
        <v>9.1666666666666661</v>
      </c>
    </row>
    <row r="48" spans="1:9" ht="15" x14ac:dyDescent="0.25">
      <c r="A48" s="14" t="s">
        <v>354</v>
      </c>
      <c r="B48" s="14" t="s">
        <v>208</v>
      </c>
      <c r="C48" s="54">
        <v>43550</v>
      </c>
      <c r="D48" s="14" t="s">
        <v>297</v>
      </c>
      <c r="E48" s="14">
        <v>7</v>
      </c>
      <c r="F48" s="14">
        <v>135</v>
      </c>
      <c r="G48" s="15">
        <f t="shared" si="2"/>
        <v>19.285714285714285</v>
      </c>
      <c r="H48" s="14">
        <v>62</v>
      </c>
      <c r="I48" s="15">
        <f t="shared" si="3"/>
        <v>8.8571428571428577</v>
      </c>
    </row>
    <row r="49" spans="1:9" ht="15" x14ac:dyDescent="0.25">
      <c r="A49" s="14" t="s">
        <v>354</v>
      </c>
      <c r="B49" s="14" t="s">
        <v>208</v>
      </c>
      <c r="C49" s="54"/>
      <c r="D49" s="56" t="s">
        <v>298</v>
      </c>
      <c r="E49" s="14">
        <v>3</v>
      </c>
      <c r="F49" s="14">
        <v>40</v>
      </c>
      <c r="G49" s="15">
        <f t="shared" si="2"/>
        <v>13.333333333333334</v>
      </c>
      <c r="H49" s="14">
        <v>18</v>
      </c>
      <c r="I49" s="15">
        <f t="shared" si="3"/>
        <v>6</v>
      </c>
    </row>
    <row r="50" spans="1:9" ht="15" x14ac:dyDescent="0.25">
      <c r="A50" s="14" t="s">
        <v>355</v>
      </c>
      <c r="B50" s="14" t="s">
        <v>206</v>
      </c>
      <c r="C50" s="54"/>
      <c r="D50" s="56"/>
      <c r="E50" s="14">
        <v>5</v>
      </c>
      <c r="F50" s="14">
        <v>69</v>
      </c>
      <c r="G50" s="15">
        <f t="shared" si="2"/>
        <v>13.8</v>
      </c>
      <c r="H50" s="14">
        <v>2</v>
      </c>
      <c r="I50" s="15">
        <f t="shared" si="3"/>
        <v>0.4</v>
      </c>
    </row>
    <row r="51" spans="1:9" ht="15" x14ac:dyDescent="0.25">
      <c r="A51" s="14" t="s">
        <v>354</v>
      </c>
      <c r="B51" s="14" t="s">
        <v>206</v>
      </c>
      <c r="C51" s="54"/>
      <c r="D51" s="14" t="s">
        <v>299</v>
      </c>
      <c r="E51" s="14">
        <v>4</v>
      </c>
      <c r="F51" s="14">
        <v>48</v>
      </c>
      <c r="G51" s="15">
        <f t="shared" si="2"/>
        <v>12</v>
      </c>
      <c r="H51" s="14">
        <v>24</v>
      </c>
      <c r="I51" s="15">
        <f t="shared" si="3"/>
        <v>6</v>
      </c>
    </row>
    <row r="52" spans="1:9" ht="15" x14ac:dyDescent="0.25">
      <c r="A52" s="14" t="s">
        <v>354</v>
      </c>
      <c r="B52" s="14" t="s">
        <v>205</v>
      </c>
      <c r="C52" s="54">
        <v>43551</v>
      </c>
      <c r="D52" s="14" t="s">
        <v>299</v>
      </c>
      <c r="E52" s="14">
        <v>5</v>
      </c>
      <c r="F52" s="14">
        <v>82</v>
      </c>
      <c r="G52" s="15">
        <f t="shared" si="2"/>
        <v>16.399999999999999</v>
      </c>
      <c r="H52" s="14">
        <v>39</v>
      </c>
      <c r="I52" s="15">
        <f t="shared" si="3"/>
        <v>7.8</v>
      </c>
    </row>
    <row r="53" spans="1:9" ht="15" x14ac:dyDescent="0.25">
      <c r="A53" s="14" t="s">
        <v>355</v>
      </c>
      <c r="B53" s="14" t="s">
        <v>207</v>
      </c>
      <c r="C53" s="54"/>
      <c r="D53" s="14" t="s">
        <v>297</v>
      </c>
      <c r="E53" s="14">
        <v>7</v>
      </c>
      <c r="F53" s="14">
        <v>51</v>
      </c>
      <c r="G53" s="15">
        <f t="shared" si="2"/>
        <v>7.2857142857142856</v>
      </c>
      <c r="H53" s="14">
        <v>9</v>
      </c>
      <c r="I53" s="15">
        <f t="shared" si="3"/>
        <v>1.2857142857142858</v>
      </c>
    </row>
    <row r="54" spans="1:9" ht="15" x14ac:dyDescent="0.25">
      <c r="A54" s="14" t="s">
        <v>354</v>
      </c>
      <c r="B54" s="14" t="s">
        <v>207</v>
      </c>
      <c r="C54" s="54"/>
      <c r="D54" s="14" t="s">
        <v>298</v>
      </c>
      <c r="E54" s="14">
        <v>2</v>
      </c>
      <c r="F54" s="14">
        <v>19</v>
      </c>
      <c r="G54" s="15">
        <f t="shared" si="2"/>
        <v>9.5</v>
      </c>
      <c r="H54" s="14">
        <v>8</v>
      </c>
      <c r="I54" s="15">
        <f t="shared" si="3"/>
        <v>4</v>
      </c>
    </row>
    <row r="55" spans="1:9" ht="15" x14ac:dyDescent="0.25">
      <c r="A55" s="14" t="s">
        <v>354</v>
      </c>
      <c r="B55" s="14" t="s">
        <v>207</v>
      </c>
      <c r="C55" s="54">
        <v>43557</v>
      </c>
      <c r="D55" s="17" t="s">
        <v>299</v>
      </c>
      <c r="E55" s="14">
        <v>5</v>
      </c>
      <c r="F55" s="14">
        <v>69</v>
      </c>
      <c r="G55" s="15">
        <f t="shared" si="2"/>
        <v>13.8</v>
      </c>
      <c r="H55" s="17">
        <v>39</v>
      </c>
      <c r="I55" s="15">
        <f t="shared" si="3"/>
        <v>7.8</v>
      </c>
    </row>
    <row r="56" spans="1:9" ht="15" x14ac:dyDescent="0.25">
      <c r="A56" s="14" t="s">
        <v>355</v>
      </c>
      <c r="B56" s="14" t="s">
        <v>207</v>
      </c>
      <c r="C56" s="54"/>
      <c r="D56" s="14" t="s">
        <v>297</v>
      </c>
      <c r="E56" s="14">
        <v>3</v>
      </c>
      <c r="F56" s="14">
        <v>44</v>
      </c>
      <c r="G56" s="15">
        <f t="shared" si="2"/>
        <v>14.666666666666666</v>
      </c>
      <c r="H56" s="14">
        <v>21</v>
      </c>
      <c r="I56" s="15">
        <f t="shared" si="3"/>
        <v>7</v>
      </c>
    </row>
    <row r="57" spans="1:9" ht="15" x14ac:dyDescent="0.25">
      <c r="A57" s="14" t="s">
        <v>354</v>
      </c>
      <c r="B57" s="14" t="s">
        <v>208</v>
      </c>
      <c r="C57" s="54"/>
      <c r="D57" s="14" t="s">
        <v>298</v>
      </c>
      <c r="E57" s="14">
        <v>6</v>
      </c>
      <c r="F57" s="14">
        <v>105</v>
      </c>
      <c r="G57" s="15">
        <f t="shared" si="2"/>
        <v>17.5</v>
      </c>
      <c r="H57" s="14">
        <v>28</v>
      </c>
      <c r="I57" s="15">
        <f t="shared" si="3"/>
        <v>4.666666666666667</v>
      </c>
    </row>
    <row r="58" spans="1:9" ht="15" x14ac:dyDescent="0.25">
      <c r="A58" s="14" t="s">
        <v>354</v>
      </c>
      <c r="B58" s="14" t="s">
        <v>208</v>
      </c>
      <c r="C58" s="54"/>
      <c r="D58" s="14" t="s">
        <v>297</v>
      </c>
      <c r="E58" s="14">
        <v>3</v>
      </c>
      <c r="F58" s="14">
        <v>73</v>
      </c>
      <c r="G58" s="15">
        <f t="shared" si="2"/>
        <v>24.333333333333332</v>
      </c>
      <c r="H58" s="14">
        <v>42</v>
      </c>
      <c r="I58" s="15">
        <f t="shared" si="3"/>
        <v>14</v>
      </c>
    </row>
    <row r="59" spans="1:9" ht="15" x14ac:dyDescent="0.25">
      <c r="A59" s="14" t="s">
        <v>355</v>
      </c>
      <c r="B59" s="14" t="s">
        <v>205</v>
      </c>
      <c r="C59" s="58">
        <v>43558</v>
      </c>
      <c r="D59" s="11" t="s">
        <v>298</v>
      </c>
      <c r="E59" s="14">
        <v>5</v>
      </c>
      <c r="F59" s="14">
        <v>60</v>
      </c>
      <c r="G59" s="15">
        <f t="shared" si="2"/>
        <v>12</v>
      </c>
      <c r="H59" s="14">
        <v>3</v>
      </c>
      <c r="I59" s="15">
        <f t="shared" si="3"/>
        <v>0.6</v>
      </c>
    </row>
    <row r="60" spans="1:9" ht="15" x14ac:dyDescent="0.25">
      <c r="A60" s="14" t="s">
        <v>354</v>
      </c>
      <c r="B60" s="14" t="s">
        <v>206</v>
      </c>
      <c r="C60" s="58"/>
      <c r="D60" s="11" t="s">
        <v>297</v>
      </c>
      <c r="E60" s="14">
        <v>6</v>
      </c>
      <c r="F60" s="14">
        <v>30</v>
      </c>
      <c r="G60" s="15">
        <f t="shared" si="2"/>
        <v>5</v>
      </c>
      <c r="H60" s="14">
        <v>14</v>
      </c>
      <c r="I60" s="15">
        <f t="shared" si="3"/>
        <v>2.3333333333333335</v>
      </c>
    </row>
    <row r="61" spans="1:9" ht="18" customHeight="1" x14ac:dyDescent="0.25">
      <c r="A61" s="14" t="s">
        <v>354</v>
      </c>
      <c r="B61" s="14" t="s">
        <v>207</v>
      </c>
      <c r="C61" s="54">
        <v>43565</v>
      </c>
      <c r="D61" s="14" t="s">
        <v>297</v>
      </c>
      <c r="E61" s="14">
        <v>3</v>
      </c>
      <c r="F61" s="14">
        <v>20</v>
      </c>
      <c r="G61" s="15">
        <f t="shared" si="2"/>
        <v>6.666666666666667</v>
      </c>
      <c r="H61" s="14">
        <v>2</v>
      </c>
      <c r="I61" s="15">
        <f t="shared" si="3"/>
        <v>0.66666666666666663</v>
      </c>
    </row>
    <row r="62" spans="1:9" ht="18" customHeight="1" x14ac:dyDescent="0.25">
      <c r="A62" s="14" t="s">
        <v>354</v>
      </c>
      <c r="B62" s="14" t="s">
        <v>208</v>
      </c>
      <c r="C62" s="54"/>
      <c r="D62" s="14" t="s">
        <v>298</v>
      </c>
      <c r="E62" s="14">
        <v>5</v>
      </c>
      <c r="F62" s="14">
        <v>50</v>
      </c>
      <c r="G62" s="15">
        <f t="shared" si="2"/>
        <v>10</v>
      </c>
      <c r="H62" s="14">
        <v>9</v>
      </c>
      <c r="I62" s="15">
        <f t="shared" si="3"/>
        <v>1.8</v>
      </c>
    </row>
    <row r="63" spans="1:9" ht="18" customHeight="1" x14ac:dyDescent="0.25">
      <c r="A63" s="14" t="s">
        <v>354</v>
      </c>
      <c r="B63" s="14" t="s">
        <v>206</v>
      </c>
      <c r="C63" s="54"/>
      <c r="D63" s="14" t="s">
        <v>297</v>
      </c>
      <c r="E63" s="14">
        <v>8</v>
      </c>
      <c r="F63" s="14">
        <v>16</v>
      </c>
      <c r="G63" s="15">
        <f t="shared" si="2"/>
        <v>2</v>
      </c>
      <c r="H63" s="14">
        <v>12</v>
      </c>
      <c r="I63" s="15">
        <f t="shared" si="3"/>
        <v>1.5</v>
      </c>
    </row>
    <row r="64" spans="1:9" ht="18" customHeight="1" x14ac:dyDescent="0.25">
      <c r="A64" s="14" t="s">
        <v>355</v>
      </c>
      <c r="B64" s="14" t="s">
        <v>205</v>
      </c>
      <c r="C64" s="54">
        <v>43570</v>
      </c>
      <c r="D64" s="56" t="s">
        <v>297</v>
      </c>
      <c r="E64" s="14">
        <v>4</v>
      </c>
      <c r="F64" s="14">
        <v>50</v>
      </c>
      <c r="G64" s="15">
        <f t="shared" si="2"/>
        <v>12.5</v>
      </c>
      <c r="H64" s="14">
        <v>18</v>
      </c>
      <c r="I64" s="15">
        <f t="shared" si="3"/>
        <v>4.5</v>
      </c>
    </row>
    <row r="65" spans="1:9" ht="18" customHeight="1" x14ac:dyDescent="0.25">
      <c r="A65" s="14" t="s">
        <v>354</v>
      </c>
      <c r="B65" s="14" t="s">
        <v>208</v>
      </c>
      <c r="C65" s="54"/>
      <c r="D65" s="56"/>
      <c r="E65" s="14">
        <v>4</v>
      </c>
      <c r="F65" s="14">
        <v>50</v>
      </c>
      <c r="G65" s="15">
        <f t="shared" si="2"/>
        <v>12.5</v>
      </c>
      <c r="H65" s="14">
        <v>40</v>
      </c>
      <c r="I65" s="15">
        <f t="shared" si="3"/>
        <v>10</v>
      </c>
    </row>
    <row r="66" spans="1:9" ht="15" x14ac:dyDescent="0.25">
      <c r="A66" s="14" t="s">
        <v>354</v>
      </c>
      <c r="B66" s="14" t="s">
        <v>208</v>
      </c>
      <c r="C66" s="54"/>
      <c r="D66" s="14" t="s">
        <v>299</v>
      </c>
      <c r="E66" s="14">
        <v>5</v>
      </c>
      <c r="F66" s="14">
        <v>77</v>
      </c>
      <c r="G66" s="15">
        <f t="shared" ref="G66:G97" si="4">F66/E66</f>
        <v>15.4</v>
      </c>
      <c r="H66" s="14">
        <v>48</v>
      </c>
      <c r="I66" s="15">
        <f t="shared" ref="I66:I97" si="5">H66/E66</f>
        <v>9.6</v>
      </c>
    </row>
    <row r="67" spans="1:9" ht="15" x14ac:dyDescent="0.25">
      <c r="A67" s="14" t="s">
        <v>355</v>
      </c>
      <c r="B67" s="14" t="s">
        <v>208</v>
      </c>
      <c r="C67" s="54"/>
      <c r="D67" s="14" t="s">
        <v>298</v>
      </c>
      <c r="E67" s="14">
        <v>3</v>
      </c>
      <c r="F67" s="14">
        <v>40</v>
      </c>
      <c r="G67" s="15">
        <f t="shared" si="4"/>
        <v>13.333333333333334</v>
      </c>
      <c r="H67" s="14">
        <v>18</v>
      </c>
      <c r="I67" s="15">
        <f t="shared" si="5"/>
        <v>6</v>
      </c>
    </row>
    <row r="68" spans="1:9" ht="15" x14ac:dyDescent="0.25">
      <c r="A68" s="14" t="s">
        <v>354</v>
      </c>
      <c r="B68" s="14" t="s">
        <v>207</v>
      </c>
      <c r="C68" s="54">
        <v>43571</v>
      </c>
      <c r="D68" s="14" t="s">
        <v>297</v>
      </c>
      <c r="E68" s="14">
        <v>6</v>
      </c>
      <c r="F68" s="14">
        <v>80</v>
      </c>
      <c r="G68" s="15">
        <f t="shared" si="4"/>
        <v>13.333333333333334</v>
      </c>
      <c r="H68" s="14">
        <v>33</v>
      </c>
      <c r="I68" s="15">
        <f t="shared" si="5"/>
        <v>5.5</v>
      </c>
    </row>
    <row r="69" spans="1:9" ht="15" x14ac:dyDescent="0.25">
      <c r="A69" s="14" t="s">
        <v>354</v>
      </c>
      <c r="B69" s="14" t="s">
        <v>207</v>
      </c>
      <c r="C69" s="54"/>
      <c r="D69" s="14" t="s">
        <v>298</v>
      </c>
      <c r="E69" s="14">
        <v>5</v>
      </c>
      <c r="F69" s="14">
        <v>100</v>
      </c>
      <c r="G69" s="15">
        <f t="shared" si="4"/>
        <v>20</v>
      </c>
      <c r="H69" s="14">
        <v>40</v>
      </c>
      <c r="I69" s="15">
        <f t="shared" si="5"/>
        <v>8</v>
      </c>
    </row>
    <row r="70" spans="1:9" ht="15" x14ac:dyDescent="0.25">
      <c r="A70" s="14" t="s">
        <v>355</v>
      </c>
      <c r="B70" s="14" t="s">
        <v>207</v>
      </c>
      <c r="C70" s="54">
        <v>43583</v>
      </c>
      <c r="D70" s="14" t="s">
        <v>299</v>
      </c>
      <c r="E70" s="14">
        <v>5</v>
      </c>
      <c r="F70" s="14">
        <v>79</v>
      </c>
      <c r="G70" s="15">
        <f t="shared" si="4"/>
        <v>15.8</v>
      </c>
      <c r="H70" s="14">
        <v>51</v>
      </c>
      <c r="I70" s="15">
        <f t="shared" si="5"/>
        <v>10.199999999999999</v>
      </c>
    </row>
    <row r="71" spans="1:9" ht="15" x14ac:dyDescent="0.25">
      <c r="A71" s="14" t="s">
        <v>354</v>
      </c>
      <c r="B71" s="14" t="s">
        <v>208</v>
      </c>
      <c r="C71" s="54"/>
      <c r="D71" s="14" t="s">
        <v>298</v>
      </c>
      <c r="E71" s="14">
        <v>5</v>
      </c>
      <c r="F71" s="14">
        <v>38</v>
      </c>
      <c r="G71" s="15">
        <f t="shared" si="4"/>
        <v>7.6</v>
      </c>
      <c r="H71" s="14">
        <v>20</v>
      </c>
      <c r="I71" s="15">
        <f t="shared" si="5"/>
        <v>4</v>
      </c>
    </row>
    <row r="72" spans="1:9" ht="15" x14ac:dyDescent="0.25">
      <c r="A72" s="14" t="s">
        <v>354</v>
      </c>
      <c r="B72" s="14" t="s">
        <v>207</v>
      </c>
      <c r="C72" s="18">
        <v>43584</v>
      </c>
      <c r="D72" s="14" t="s">
        <v>299</v>
      </c>
      <c r="E72" s="14">
        <v>5</v>
      </c>
      <c r="F72" s="14">
        <v>90</v>
      </c>
      <c r="G72" s="15">
        <f t="shared" si="4"/>
        <v>18</v>
      </c>
      <c r="H72" s="14">
        <v>41</v>
      </c>
      <c r="I72" s="15">
        <f t="shared" si="5"/>
        <v>8.1999999999999993</v>
      </c>
    </row>
    <row r="73" spans="1:9" ht="15" x14ac:dyDescent="0.25">
      <c r="A73" s="14" t="s">
        <v>355</v>
      </c>
      <c r="B73" s="14" t="s">
        <v>207</v>
      </c>
      <c r="C73" s="54">
        <v>43593</v>
      </c>
      <c r="D73" s="56" t="s">
        <v>297</v>
      </c>
      <c r="E73" s="14">
        <v>5</v>
      </c>
      <c r="F73" s="14">
        <v>84</v>
      </c>
      <c r="G73" s="15">
        <f t="shared" si="4"/>
        <v>16.8</v>
      </c>
      <c r="H73" s="14">
        <v>64</v>
      </c>
      <c r="I73" s="15">
        <f t="shared" si="5"/>
        <v>12.8</v>
      </c>
    </row>
    <row r="74" spans="1:9" ht="15" x14ac:dyDescent="0.25">
      <c r="A74" s="14" t="s">
        <v>354</v>
      </c>
      <c r="B74" s="14" t="s">
        <v>206</v>
      </c>
      <c r="C74" s="54"/>
      <c r="D74" s="56"/>
      <c r="E74" s="14">
        <v>6</v>
      </c>
      <c r="F74" s="14">
        <v>65</v>
      </c>
      <c r="G74" s="15">
        <f t="shared" si="4"/>
        <v>10.833333333333334</v>
      </c>
      <c r="H74" s="14">
        <v>38</v>
      </c>
      <c r="I74" s="15">
        <f t="shared" si="5"/>
        <v>6.333333333333333</v>
      </c>
    </row>
    <row r="75" spans="1:9" ht="15" x14ac:dyDescent="0.25">
      <c r="A75" s="14" t="s">
        <v>354</v>
      </c>
      <c r="B75" s="14" t="s">
        <v>206</v>
      </c>
      <c r="C75" s="54"/>
      <c r="D75" s="14" t="s">
        <v>298</v>
      </c>
      <c r="E75" s="14">
        <v>6</v>
      </c>
      <c r="F75" s="14">
        <v>30</v>
      </c>
      <c r="G75" s="15">
        <f t="shared" si="4"/>
        <v>5</v>
      </c>
      <c r="H75" s="14">
        <v>16</v>
      </c>
      <c r="I75" s="15">
        <f t="shared" si="5"/>
        <v>2.6666666666666665</v>
      </c>
    </row>
    <row r="76" spans="1:9" ht="15" x14ac:dyDescent="0.25">
      <c r="A76" s="11" t="s">
        <v>355</v>
      </c>
      <c r="B76" s="11" t="s">
        <v>205</v>
      </c>
      <c r="C76" s="54">
        <v>43594</v>
      </c>
      <c r="D76" s="14" t="s">
        <v>298</v>
      </c>
      <c r="E76" s="11">
        <v>7</v>
      </c>
      <c r="F76" s="11">
        <v>80</v>
      </c>
      <c r="G76" s="15">
        <f t="shared" si="4"/>
        <v>11.428571428571429</v>
      </c>
      <c r="H76" s="11">
        <v>38</v>
      </c>
      <c r="I76" s="15">
        <f t="shared" si="5"/>
        <v>5.4285714285714288</v>
      </c>
    </row>
    <row r="77" spans="1:9" ht="15" x14ac:dyDescent="0.25">
      <c r="A77" s="11" t="s">
        <v>354</v>
      </c>
      <c r="B77" s="11" t="s">
        <v>208</v>
      </c>
      <c r="C77" s="54"/>
      <c r="D77" s="14" t="s">
        <v>299</v>
      </c>
      <c r="E77" s="11">
        <v>9</v>
      </c>
      <c r="F77" s="11">
        <v>91</v>
      </c>
      <c r="G77" s="15">
        <f t="shared" si="4"/>
        <v>10.111111111111111</v>
      </c>
      <c r="H77" s="11">
        <v>45</v>
      </c>
      <c r="I77" s="15">
        <f t="shared" si="5"/>
        <v>5</v>
      </c>
    </row>
    <row r="78" spans="1:9" ht="15" x14ac:dyDescent="0.25">
      <c r="A78" s="14" t="s">
        <v>354</v>
      </c>
      <c r="B78" s="14" t="s">
        <v>207</v>
      </c>
      <c r="C78" s="54">
        <v>43606</v>
      </c>
      <c r="D78" s="57" t="s">
        <v>298</v>
      </c>
      <c r="E78" s="11">
        <v>5</v>
      </c>
      <c r="F78" s="11">
        <v>49</v>
      </c>
      <c r="G78" s="15">
        <f t="shared" si="4"/>
        <v>9.8000000000000007</v>
      </c>
      <c r="H78" s="11">
        <v>26</v>
      </c>
      <c r="I78" s="15">
        <f t="shared" si="5"/>
        <v>5.2</v>
      </c>
    </row>
    <row r="79" spans="1:9" s="1" customFormat="1" ht="15" x14ac:dyDescent="0.25">
      <c r="A79" s="14" t="s">
        <v>354</v>
      </c>
      <c r="B79" s="14" t="s">
        <v>208</v>
      </c>
      <c r="C79" s="56"/>
      <c r="D79" s="57"/>
      <c r="E79" s="11">
        <v>6</v>
      </c>
      <c r="F79" s="11">
        <v>65</v>
      </c>
      <c r="G79" s="15">
        <f t="shared" si="4"/>
        <v>10.833333333333334</v>
      </c>
      <c r="H79" s="11">
        <v>19</v>
      </c>
      <c r="I79" s="15">
        <f t="shared" si="5"/>
        <v>3.1666666666666665</v>
      </c>
    </row>
    <row r="80" spans="1:9" ht="15" x14ac:dyDescent="0.25">
      <c r="A80" s="14" t="s">
        <v>354</v>
      </c>
      <c r="B80" s="14" t="s">
        <v>206</v>
      </c>
      <c r="C80" s="56"/>
      <c r="D80" s="11" t="s">
        <v>299</v>
      </c>
      <c r="E80" s="11">
        <v>9</v>
      </c>
      <c r="F80" s="11">
        <v>58</v>
      </c>
      <c r="G80" s="15">
        <f t="shared" si="4"/>
        <v>6.4444444444444446</v>
      </c>
      <c r="H80" s="11">
        <v>34</v>
      </c>
      <c r="I80" s="15">
        <f t="shared" si="5"/>
        <v>3.7777777777777777</v>
      </c>
    </row>
    <row r="81" spans="1:9" ht="15" x14ac:dyDescent="0.25">
      <c r="A81" s="14" t="s">
        <v>355</v>
      </c>
      <c r="B81" s="14" t="s">
        <v>207</v>
      </c>
      <c r="C81" s="54">
        <v>43607</v>
      </c>
      <c r="D81" s="11" t="s">
        <v>298</v>
      </c>
      <c r="E81" s="11">
        <v>5</v>
      </c>
      <c r="F81" s="11">
        <v>43</v>
      </c>
      <c r="G81" s="15">
        <f t="shared" si="4"/>
        <v>8.6</v>
      </c>
      <c r="H81" s="11">
        <v>26</v>
      </c>
      <c r="I81" s="15">
        <f t="shared" si="5"/>
        <v>5.2</v>
      </c>
    </row>
    <row r="82" spans="1:9" ht="15" x14ac:dyDescent="0.25">
      <c r="A82" s="14" t="s">
        <v>354</v>
      </c>
      <c r="B82" s="14" t="s">
        <v>208</v>
      </c>
      <c r="C82" s="56"/>
      <c r="D82" s="11" t="s">
        <v>299</v>
      </c>
      <c r="E82" s="11">
        <v>12</v>
      </c>
      <c r="F82" s="11">
        <v>77</v>
      </c>
      <c r="G82" s="15">
        <f t="shared" si="4"/>
        <v>6.416666666666667</v>
      </c>
      <c r="H82" s="11">
        <v>38</v>
      </c>
      <c r="I82" s="15">
        <f t="shared" si="5"/>
        <v>3.1666666666666665</v>
      </c>
    </row>
    <row r="83" spans="1:9" ht="15" x14ac:dyDescent="0.25">
      <c r="A83" s="14" t="s">
        <v>354</v>
      </c>
      <c r="B83" s="14" t="s">
        <v>205</v>
      </c>
      <c r="C83" s="54">
        <v>43619</v>
      </c>
      <c r="D83" s="14" t="s">
        <v>299</v>
      </c>
      <c r="E83" s="14">
        <v>8</v>
      </c>
      <c r="F83" s="14">
        <v>120</v>
      </c>
      <c r="G83" s="15">
        <f t="shared" si="4"/>
        <v>15</v>
      </c>
      <c r="H83" s="14">
        <v>66</v>
      </c>
      <c r="I83" s="15">
        <f t="shared" si="5"/>
        <v>8.25</v>
      </c>
    </row>
    <row r="84" spans="1:9" ht="15" x14ac:dyDescent="0.25">
      <c r="A84" s="14" t="s">
        <v>355</v>
      </c>
      <c r="B84" s="14" t="s">
        <v>207</v>
      </c>
      <c r="C84" s="56"/>
      <c r="D84" s="14" t="s">
        <v>298</v>
      </c>
      <c r="E84" s="14">
        <v>8</v>
      </c>
      <c r="F84" s="14">
        <v>67</v>
      </c>
      <c r="G84" s="15">
        <f t="shared" si="4"/>
        <v>8.375</v>
      </c>
      <c r="H84" s="14">
        <v>43</v>
      </c>
      <c r="I84" s="15">
        <f t="shared" si="5"/>
        <v>5.375</v>
      </c>
    </row>
    <row r="85" spans="1:9" ht="15" x14ac:dyDescent="0.25">
      <c r="A85" s="14" t="s">
        <v>354</v>
      </c>
      <c r="B85" s="14" t="s">
        <v>205</v>
      </c>
      <c r="C85" s="54">
        <v>43620</v>
      </c>
      <c r="D85" s="14" t="s">
        <v>298</v>
      </c>
      <c r="E85" s="14">
        <v>2</v>
      </c>
      <c r="F85" s="11">
        <v>28</v>
      </c>
      <c r="G85" s="15">
        <f t="shared" si="4"/>
        <v>14</v>
      </c>
      <c r="H85" s="11">
        <v>10</v>
      </c>
      <c r="I85" s="15">
        <f t="shared" si="5"/>
        <v>5</v>
      </c>
    </row>
    <row r="86" spans="1:9" ht="15" x14ac:dyDescent="0.25">
      <c r="A86" s="14" t="s">
        <v>354</v>
      </c>
      <c r="B86" s="14" t="s">
        <v>207</v>
      </c>
      <c r="C86" s="56"/>
      <c r="D86" s="56" t="s">
        <v>299</v>
      </c>
      <c r="E86" s="14">
        <v>6</v>
      </c>
      <c r="F86" s="11">
        <v>89</v>
      </c>
      <c r="G86" s="15">
        <f t="shared" si="4"/>
        <v>14.833333333333334</v>
      </c>
      <c r="H86" s="11">
        <v>35</v>
      </c>
      <c r="I86" s="15">
        <f t="shared" si="5"/>
        <v>5.833333333333333</v>
      </c>
    </row>
    <row r="87" spans="1:9" ht="15" x14ac:dyDescent="0.25">
      <c r="A87" s="14" t="s">
        <v>355</v>
      </c>
      <c r="B87" s="14" t="s">
        <v>208</v>
      </c>
      <c r="C87" s="56"/>
      <c r="D87" s="56"/>
      <c r="E87" s="14">
        <v>5</v>
      </c>
      <c r="F87" s="11">
        <v>39</v>
      </c>
      <c r="G87" s="15">
        <f t="shared" si="4"/>
        <v>7.8</v>
      </c>
      <c r="H87" s="11">
        <v>23</v>
      </c>
      <c r="I87" s="15">
        <f t="shared" si="5"/>
        <v>4.5999999999999996</v>
      </c>
    </row>
    <row r="88" spans="1:9" ht="15" x14ac:dyDescent="0.25">
      <c r="A88" s="14" t="s">
        <v>354</v>
      </c>
      <c r="B88" s="14" t="s">
        <v>208</v>
      </c>
      <c r="C88" s="54">
        <v>43629</v>
      </c>
      <c r="D88" s="11" t="s">
        <v>297</v>
      </c>
      <c r="E88" s="11">
        <v>5</v>
      </c>
      <c r="F88" s="11">
        <v>23</v>
      </c>
      <c r="G88" s="15">
        <f t="shared" si="4"/>
        <v>4.5999999999999996</v>
      </c>
      <c r="H88" s="11">
        <v>11</v>
      </c>
      <c r="I88" s="15">
        <f t="shared" si="5"/>
        <v>2.2000000000000002</v>
      </c>
    </row>
    <row r="89" spans="1:9" ht="15" x14ac:dyDescent="0.25">
      <c r="A89" s="14" t="s">
        <v>354</v>
      </c>
      <c r="B89" s="14" t="s">
        <v>206</v>
      </c>
      <c r="C89" s="56"/>
      <c r="D89" s="11" t="s">
        <v>298</v>
      </c>
      <c r="E89" s="11">
        <v>5</v>
      </c>
      <c r="F89" s="11">
        <v>33</v>
      </c>
      <c r="G89" s="15">
        <f t="shared" si="4"/>
        <v>6.6</v>
      </c>
      <c r="H89" s="11">
        <v>21</v>
      </c>
      <c r="I89" s="15">
        <f t="shared" si="5"/>
        <v>4.2</v>
      </c>
    </row>
    <row r="90" spans="1:9" ht="15" x14ac:dyDescent="0.25">
      <c r="A90" s="14" t="s">
        <v>355</v>
      </c>
      <c r="B90" s="14" t="s">
        <v>206</v>
      </c>
      <c r="C90" s="18">
        <v>43634</v>
      </c>
      <c r="D90" s="11" t="s">
        <v>298</v>
      </c>
      <c r="E90" s="11">
        <v>5</v>
      </c>
      <c r="F90" s="11">
        <v>80</v>
      </c>
      <c r="G90" s="15">
        <f t="shared" si="4"/>
        <v>16</v>
      </c>
      <c r="H90" s="11">
        <v>40</v>
      </c>
      <c r="I90" s="15">
        <f t="shared" si="5"/>
        <v>8</v>
      </c>
    </row>
    <row r="91" spans="1:9" ht="15" x14ac:dyDescent="0.25">
      <c r="A91" s="14" t="s">
        <v>354</v>
      </c>
      <c r="B91" s="14" t="s">
        <v>208</v>
      </c>
      <c r="C91" s="54">
        <v>43635</v>
      </c>
      <c r="D91" s="57" t="s">
        <v>297</v>
      </c>
      <c r="E91" s="11">
        <v>4</v>
      </c>
      <c r="F91" s="11">
        <v>40</v>
      </c>
      <c r="G91" s="15">
        <f t="shared" si="4"/>
        <v>10</v>
      </c>
      <c r="H91" s="11">
        <v>30</v>
      </c>
      <c r="I91" s="15">
        <f t="shared" si="5"/>
        <v>7.5</v>
      </c>
    </row>
    <row r="92" spans="1:9" ht="15" x14ac:dyDescent="0.25">
      <c r="A92" s="14" t="s">
        <v>354</v>
      </c>
      <c r="B92" s="14" t="s">
        <v>207</v>
      </c>
      <c r="C92" s="56"/>
      <c r="D92" s="57"/>
      <c r="E92" s="11">
        <v>5</v>
      </c>
      <c r="F92" s="11">
        <v>68</v>
      </c>
      <c r="G92" s="15">
        <f t="shared" si="4"/>
        <v>13.6</v>
      </c>
      <c r="H92" s="11">
        <v>40</v>
      </c>
      <c r="I92" s="15">
        <f t="shared" si="5"/>
        <v>8</v>
      </c>
    </row>
    <row r="93" spans="1:9" ht="15" x14ac:dyDescent="0.25">
      <c r="A93" s="14" t="s">
        <v>355</v>
      </c>
      <c r="B93" s="14" t="s">
        <v>208</v>
      </c>
      <c r="C93" s="56"/>
      <c r="D93" s="11" t="s">
        <v>298</v>
      </c>
      <c r="E93" s="11">
        <v>10</v>
      </c>
      <c r="F93" s="11">
        <v>134</v>
      </c>
      <c r="G93" s="15">
        <f t="shared" si="4"/>
        <v>13.4</v>
      </c>
      <c r="H93" s="11">
        <v>72</v>
      </c>
      <c r="I93" s="15">
        <f t="shared" si="5"/>
        <v>7.2</v>
      </c>
    </row>
    <row r="94" spans="1:9" ht="15" x14ac:dyDescent="0.25">
      <c r="A94" s="14" t="s">
        <v>354</v>
      </c>
      <c r="B94" s="14" t="s">
        <v>205</v>
      </c>
      <c r="C94" s="54">
        <v>43655</v>
      </c>
      <c r="D94" s="11" t="s">
        <v>297</v>
      </c>
      <c r="E94" s="14">
        <v>7</v>
      </c>
      <c r="F94" s="14">
        <v>126</v>
      </c>
      <c r="G94" s="15">
        <f t="shared" si="4"/>
        <v>18</v>
      </c>
      <c r="H94" s="14">
        <v>64</v>
      </c>
      <c r="I94" s="15">
        <f t="shared" si="5"/>
        <v>9.1428571428571423</v>
      </c>
    </row>
    <row r="95" spans="1:9" ht="15" x14ac:dyDescent="0.25">
      <c r="A95" s="14" t="s">
        <v>354</v>
      </c>
      <c r="B95" s="14" t="s">
        <v>207</v>
      </c>
      <c r="C95" s="54"/>
      <c r="D95" s="56" t="s">
        <v>298</v>
      </c>
      <c r="E95" s="14">
        <v>4</v>
      </c>
      <c r="F95" s="14">
        <v>84</v>
      </c>
      <c r="G95" s="15">
        <f t="shared" si="4"/>
        <v>21</v>
      </c>
      <c r="H95" s="14">
        <v>46</v>
      </c>
      <c r="I95" s="15">
        <f t="shared" si="5"/>
        <v>11.5</v>
      </c>
    </row>
    <row r="96" spans="1:9" ht="15" x14ac:dyDescent="0.25">
      <c r="A96" s="14" t="s">
        <v>354</v>
      </c>
      <c r="B96" s="14" t="s">
        <v>208</v>
      </c>
      <c r="C96" s="54"/>
      <c r="D96" s="56"/>
      <c r="E96" s="14">
        <v>2</v>
      </c>
      <c r="F96" s="14">
        <v>53</v>
      </c>
      <c r="G96" s="15">
        <f t="shared" si="4"/>
        <v>26.5</v>
      </c>
      <c r="H96" s="14">
        <v>26</v>
      </c>
      <c r="I96" s="15">
        <f t="shared" si="5"/>
        <v>13</v>
      </c>
    </row>
    <row r="97" spans="1:9" ht="15" x14ac:dyDescent="0.25">
      <c r="A97" s="11" t="s">
        <v>354</v>
      </c>
      <c r="B97" s="11" t="s">
        <v>206</v>
      </c>
      <c r="C97" s="18">
        <v>43656</v>
      </c>
      <c r="D97" s="11" t="s">
        <v>298</v>
      </c>
      <c r="E97" s="11">
        <v>10</v>
      </c>
      <c r="F97" s="11">
        <v>96</v>
      </c>
      <c r="G97" s="15">
        <f t="shared" si="4"/>
        <v>9.6</v>
      </c>
      <c r="H97" s="11">
        <v>87</v>
      </c>
      <c r="I97" s="15">
        <f t="shared" si="5"/>
        <v>8.6999999999999993</v>
      </c>
    </row>
    <row r="98" spans="1:9" ht="15" x14ac:dyDescent="0.25">
      <c r="A98" s="14" t="s">
        <v>355</v>
      </c>
      <c r="B98" s="14" t="s">
        <v>208</v>
      </c>
      <c r="C98" s="54">
        <v>43657</v>
      </c>
      <c r="D98" s="11" t="s">
        <v>299</v>
      </c>
      <c r="E98" s="11">
        <v>10</v>
      </c>
      <c r="F98" s="11">
        <v>125</v>
      </c>
      <c r="G98" s="15">
        <f t="shared" ref="G98:G129" si="6">F98/E98</f>
        <v>12.5</v>
      </c>
      <c r="H98" s="11">
        <v>65</v>
      </c>
      <c r="I98" s="15">
        <f t="shared" ref="I98:I129" si="7">H98/E98</f>
        <v>6.5</v>
      </c>
    </row>
    <row r="99" spans="1:9" ht="15" x14ac:dyDescent="0.25">
      <c r="A99" s="14" t="s">
        <v>354</v>
      </c>
      <c r="B99" s="14" t="s">
        <v>206</v>
      </c>
      <c r="C99" s="54"/>
      <c r="D99" s="14" t="s">
        <v>298</v>
      </c>
      <c r="E99" s="14">
        <v>5</v>
      </c>
      <c r="F99" s="14">
        <v>51</v>
      </c>
      <c r="G99" s="15">
        <f t="shared" si="6"/>
        <v>10.199999999999999</v>
      </c>
      <c r="H99" s="14">
        <v>18</v>
      </c>
      <c r="I99" s="15">
        <f t="shared" si="7"/>
        <v>3.6</v>
      </c>
    </row>
    <row r="100" spans="1:9" ht="15" x14ac:dyDescent="0.25">
      <c r="A100" s="11" t="s">
        <v>354</v>
      </c>
      <c r="B100" s="11" t="s">
        <v>208</v>
      </c>
      <c r="C100" s="54">
        <v>43662</v>
      </c>
      <c r="D100" s="11" t="s">
        <v>297</v>
      </c>
      <c r="E100" s="11">
        <v>8</v>
      </c>
      <c r="F100" s="11">
        <v>38</v>
      </c>
      <c r="G100" s="15">
        <f t="shared" si="6"/>
        <v>4.75</v>
      </c>
      <c r="H100" s="11">
        <v>25</v>
      </c>
      <c r="I100" s="15">
        <f t="shared" si="7"/>
        <v>3.125</v>
      </c>
    </row>
    <row r="101" spans="1:9" ht="15" x14ac:dyDescent="0.25">
      <c r="A101" s="11" t="s">
        <v>355</v>
      </c>
      <c r="B101" s="11" t="s">
        <v>208</v>
      </c>
      <c r="C101" s="54"/>
      <c r="D101" s="11" t="s">
        <v>298</v>
      </c>
      <c r="E101" s="11">
        <v>6</v>
      </c>
      <c r="F101" s="11">
        <v>68</v>
      </c>
      <c r="G101" s="15">
        <f t="shared" si="6"/>
        <v>11.333333333333334</v>
      </c>
      <c r="H101" s="11">
        <v>44</v>
      </c>
      <c r="I101" s="15">
        <f t="shared" si="7"/>
        <v>7.333333333333333</v>
      </c>
    </row>
    <row r="102" spans="1:9" ht="15" x14ac:dyDescent="0.25">
      <c r="A102" s="11" t="s">
        <v>354</v>
      </c>
      <c r="B102" s="11" t="s">
        <v>207</v>
      </c>
      <c r="C102" s="54">
        <v>43663</v>
      </c>
      <c r="D102" s="11" t="s">
        <v>298</v>
      </c>
      <c r="E102" s="11">
        <v>8</v>
      </c>
      <c r="F102" s="11">
        <v>118</v>
      </c>
      <c r="G102" s="15">
        <f t="shared" si="6"/>
        <v>14.75</v>
      </c>
      <c r="H102" s="11">
        <v>39</v>
      </c>
      <c r="I102" s="15">
        <f t="shared" si="7"/>
        <v>4.875</v>
      </c>
    </row>
    <row r="103" spans="1:9" ht="15" x14ac:dyDescent="0.25">
      <c r="A103" s="11" t="s">
        <v>354</v>
      </c>
      <c r="B103" s="11" t="s">
        <v>206</v>
      </c>
      <c r="C103" s="54"/>
      <c r="D103" s="11" t="s">
        <v>297</v>
      </c>
      <c r="E103" s="11">
        <v>7</v>
      </c>
      <c r="F103" s="11">
        <v>79</v>
      </c>
      <c r="G103" s="15">
        <f t="shared" si="6"/>
        <v>11.285714285714286</v>
      </c>
      <c r="H103" s="11">
        <v>36</v>
      </c>
      <c r="I103" s="15">
        <f t="shared" si="7"/>
        <v>5.1428571428571432</v>
      </c>
    </row>
    <row r="104" spans="1:9" ht="15" x14ac:dyDescent="0.25">
      <c r="A104" s="14" t="s">
        <v>355</v>
      </c>
      <c r="B104" s="14" t="s">
        <v>205</v>
      </c>
      <c r="C104" s="54">
        <v>43664</v>
      </c>
      <c r="D104" s="57" t="s">
        <v>298</v>
      </c>
      <c r="E104" s="11">
        <v>5</v>
      </c>
      <c r="F104" s="11">
        <v>22</v>
      </c>
      <c r="G104" s="15">
        <f t="shared" si="6"/>
        <v>4.4000000000000004</v>
      </c>
      <c r="H104" s="11">
        <v>9</v>
      </c>
      <c r="I104" s="15">
        <f t="shared" si="7"/>
        <v>1.8</v>
      </c>
    </row>
    <row r="105" spans="1:9" ht="15" x14ac:dyDescent="0.25">
      <c r="A105" s="14" t="s">
        <v>354</v>
      </c>
      <c r="B105" s="14" t="s">
        <v>207</v>
      </c>
      <c r="C105" s="54"/>
      <c r="D105" s="57"/>
      <c r="E105" s="11">
        <v>5</v>
      </c>
      <c r="F105" s="11">
        <v>49</v>
      </c>
      <c r="G105" s="15">
        <f t="shared" si="6"/>
        <v>9.8000000000000007</v>
      </c>
      <c r="H105" s="11">
        <v>23</v>
      </c>
      <c r="I105" s="15">
        <f t="shared" si="7"/>
        <v>4.5999999999999996</v>
      </c>
    </row>
    <row r="106" spans="1:9" ht="15" x14ac:dyDescent="0.25">
      <c r="A106" s="14" t="s">
        <v>354</v>
      </c>
      <c r="B106" s="14" t="s">
        <v>208</v>
      </c>
      <c r="C106" s="54"/>
      <c r="D106" s="11" t="s">
        <v>297</v>
      </c>
      <c r="E106" s="11">
        <v>7</v>
      </c>
      <c r="F106" s="11">
        <v>79</v>
      </c>
      <c r="G106" s="15">
        <f t="shared" si="6"/>
        <v>11.285714285714286</v>
      </c>
      <c r="H106" s="11">
        <v>36</v>
      </c>
      <c r="I106" s="15">
        <f t="shared" si="7"/>
        <v>5.1428571428571432</v>
      </c>
    </row>
    <row r="107" spans="1:9" ht="15" x14ac:dyDescent="0.25">
      <c r="A107" s="14" t="s">
        <v>355</v>
      </c>
      <c r="B107" s="14" t="s">
        <v>208</v>
      </c>
      <c r="C107" s="54">
        <v>43669</v>
      </c>
      <c r="D107" s="56" t="s">
        <v>297</v>
      </c>
      <c r="E107" s="11">
        <v>5</v>
      </c>
      <c r="F107" s="11">
        <v>43</v>
      </c>
      <c r="G107" s="15">
        <f t="shared" si="6"/>
        <v>8.6</v>
      </c>
      <c r="H107" s="11">
        <v>25</v>
      </c>
      <c r="I107" s="15">
        <f t="shared" si="7"/>
        <v>5</v>
      </c>
    </row>
    <row r="108" spans="1:9" ht="15" x14ac:dyDescent="0.25">
      <c r="A108" s="14" t="s">
        <v>354</v>
      </c>
      <c r="B108" s="14" t="s">
        <v>206</v>
      </c>
      <c r="C108" s="54"/>
      <c r="D108" s="56"/>
      <c r="E108" s="11">
        <v>5</v>
      </c>
      <c r="F108" s="11">
        <v>35</v>
      </c>
      <c r="G108" s="15">
        <f t="shared" si="6"/>
        <v>7</v>
      </c>
      <c r="H108" s="11">
        <v>12</v>
      </c>
      <c r="I108" s="15">
        <f t="shared" si="7"/>
        <v>2.4</v>
      </c>
    </row>
    <row r="109" spans="1:9" ht="15" x14ac:dyDescent="0.25">
      <c r="A109" s="14" t="s">
        <v>354</v>
      </c>
      <c r="B109" s="14" t="s">
        <v>206</v>
      </c>
      <c r="C109" s="54"/>
      <c r="D109" s="56"/>
      <c r="E109" s="11">
        <v>5</v>
      </c>
      <c r="F109" s="11">
        <v>28</v>
      </c>
      <c r="G109" s="15">
        <f t="shared" si="6"/>
        <v>5.6</v>
      </c>
      <c r="H109" s="11">
        <v>17</v>
      </c>
      <c r="I109" s="15">
        <f t="shared" si="7"/>
        <v>3.4</v>
      </c>
    </row>
    <row r="110" spans="1:9" ht="15" x14ac:dyDescent="0.25">
      <c r="A110" s="14" t="s">
        <v>355</v>
      </c>
      <c r="B110" s="14" t="s">
        <v>208</v>
      </c>
      <c r="C110" s="54">
        <v>43670</v>
      </c>
      <c r="D110" s="57" t="s">
        <v>298</v>
      </c>
      <c r="E110" s="11">
        <v>5</v>
      </c>
      <c r="F110" s="11">
        <v>63</v>
      </c>
      <c r="G110" s="15">
        <f t="shared" si="6"/>
        <v>12.6</v>
      </c>
      <c r="H110" s="11">
        <v>37</v>
      </c>
      <c r="I110" s="15">
        <f t="shared" si="7"/>
        <v>7.4</v>
      </c>
    </row>
    <row r="111" spans="1:9" ht="15" x14ac:dyDescent="0.25">
      <c r="A111" s="14" t="s">
        <v>354</v>
      </c>
      <c r="B111" s="14" t="s">
        <v>206</v>
      </c>
      <c r="C111" s="54"/>
      <c r="D111" s="57"/>
      <c r="E111" s="11">
        <v>6</v>
      </c>
      <c r="F111" s="11">
        <v>22</v>
      </c>
      <c r="G111" s="15">
        <f t="shared" si="6"/>
        <v>3.6666666666666665</v>
      </c>
      <c r="H111" s="11">
        <v>15</v>
      </c>
      <c r="I111" s="15">
        <f t="shared" si="7"/>
        <v>2.5</v>
      </c>
    </row>
    <row r="112" spans="1:9" ht="15" x14ac:dyDescent="0.25">
      <c r="A112" s="14" t="s">
        <v>354</v>
      </c>
      <c r="B112" s="14" t="s">
        <v>208</v>
      </c>
      <c r="C112" s="54">
        <v>43676</v>
      </c>
      <c r="D112" s="57" t="s">
        <v>298</v>
      </c>
      <c r="E112" s="11">
        <v>6</v>
      </c>
      <c r="F112" s="11">
        <v>38</v>
      </c>
      <c r="G112" s="15">
        <f t="shared" si="6"/>
        <v>6.333333333333333</v>
      </c>
      <c r="H112" s="11">
        <v>24</v>
      </c>
      <c r="I112" s="15">
        <f t="shared" si="7"/>
        <v>4</v>
      </c>
    </row>
    <row r="113" spans="1:9" ht="15" x14ac:dyDescent="0.25">
      <c r="A113" s="14" t="s">
        <v>354</v>
      </c>
      <c r="B113" s="14" t="s">
        <v>206</v>
      </c>
      <c r="C113" s="54"/>
      <c r="D113" s="57"/>
      <c r="E113" s="11">
        <v>6</v>
      </c>
      <c r="F113" s="11">
        <v>64</v>
      </c>
      <c r="G113" s="15">
        <f t="shared" si="6"/>
        <v>10.666666666666666</v>
      </c>
      <c r="H113" s="11">
        <v>23</v>
      </c>
      <c r="I113" s="15">
        <f t="shared" si="7"/>
        <v>3.8333333333333335</v>
      </c>
    </row>
    <row r="114" spans="1:9" ht="15" x14ac:dyDescent="0.25">
      <c r="A114" s="14" t="s">
        <v>354</v>
      </c>
      <c r="B114" s="14" t="s">
        <v>206</v>
      </c>
      <c r="C114" s="18">
        <v>43683</v>
      </c>
      <c r="D114" s="14" t="s">
        <v>298</v>
      </c>
      <c r="E114" s="14">
        <v>7</v>
      </c>
      <c r="F114" s="14">
        <v>64</v>
      </c>
      <c r="G114" s="15">
        <f t="shared" si="6"/>
        <v>9.1428571428571423</v>
      </c>
      <c r="H114" s="14">
        <v>31</v>
      </c>
      <c r="I114" s="15">
        <f t="shared" si="7"/>
        <v>4.4285714285714288</v>
      </c>
    </row>
    <row r="115" spans="1:9" ht="15" x14ac:dyDescent="0.25">
      <c r="A115" s="14" t="s">
        <v>355</v>
      </c>
      <c r="B115" s="14" t="s">
        <v>207</v>
      </c>
      <c r="C115" s="54">
        <v>43690</v>
      </c>
      <c r="D115" s="11" t="s">
        <v>298</v>
      </c>
      <c r="E115" s="11">
        <v>6</v>
      </c>
      <c r="F115" s="11">
        <v>46</v>
      </c>
      <c r="G115" s="15">
        <f t="shared" si="6"/>
        <v>7.666666666666667</v>
      </c>
      <c r="H115" s="11">
        <v>17</v>
      </c>
      <c r="I115" s="15">
        <f t="shared" si="7"/>
        <v>2.8333333333333335</v>
      </c>
    </row>
    <row r="116" spans="1:9" ht="15" x14ac:dyDescent="0.25">
      <c r="A116" s="14" t="s">
        <v>354</v>
      </c>
      <c r="B116" s="14" t="s">
        <v>208</v>
      </c>
      <c r="C116" s="56"/>
      <c r="D116" s="11" t="s">
        <v>297</v>
      </c>
      <c r="E116" s="11">
        <v>9</v>
      </c>
      <c r="F116" s="11">
        <v>105</v>
      </c>
      <c r="G116" s="15">
        <f t="shared" si="6"/>
        <v>11.666666666666666</v>
      </c>
      <c r="H116" s="11">
        <v>62</v>
      </c>
      <c r="I116" s="15">
        <f t="shared" si="7"/>
        <v>6.8888888888888893</v>
      </c>
    </row>
    <row r="117" spans="1:9" ht="15" x14ac:dyDescent="0.25">
      <c r="A117" s="14" t="s">
        <v>354</v>
      </c>
      <c r="B117" s="14" t="s">
        <v>205</v>
      </c>
      <c r="C117" s="54">
        <v>43696</v>
      </c>
      <c r="D117" s="57" t="s">
        <v>298</v>
      </c>
      <c r="E117" s="11">
        <v>5</v>
      </c>
      <c r="F117" s="11">
        <v>73</v>
      </c>
      <c r="G117" s="15">
        <f t="shared" si="6"/>
        <v>14.6</v>
      </c>
      <c r="H117" s="11">
        <v>19</v>
      </c>
      <c r="I117" s="15">
        <f t="shared" si="7"/>
        <v>3.8</v>
      </c>
    </row>
    <row r="118" spans="1:9" ht="15" x14ac:dyDescent="0.25">
      <c r="A118" s="14" t="s">
        <v>355</v>
      </c>
      <c r="B118" s="14" t="s">
        <v>207</v>
      </c>
      <c r="C118" s="54"/>
      <c r="D118" s="57"/>
      <c r="E118" s="11">
        <v>6</v>
      </c>
      <c r="F118" s="11">
        <v>34</v>
      </c>
      <c r="G118" s="15">
        <f t="shared" si="6"/>
        <v>5.666666666666667</v>
      </c>
      <c r="H118" s="11">
        <v>17</v>
      </c>
      <c r="I118" s="15">
        <f t="shared" si="7"/>
        <v>2.8333333333333335</v>
      </c>
    </row>
    <row r="119" spans="1:9" ht="15" x14ac:dyDescent="0.25">
      <c r="A119" s="14" t="s">
        <v>354</v>
      </c>
      <c r="B119" s="14" t="s">
        <v>208</v>
      </c>
      <c r="C119" s="54"/>
      <c r="D119" s="57" t="s">
        <v>297</v>
      </c>
      <c r="E119" s="11">
        <v>5</v>
      </c>
      <c r="F119" s="11">
        <v>63</v>
      </c>
      <c r="G119" s="15">
        <f t="shared" si="6"/>
        <v>12.6</v>
      </c>
      <c r="H119" s="11">
        <v>30</v>
      </c>
      <c r="I119" s="15">
        <f t="shared" si="7"/>
        <v>6</v>
      </c>
    </row>
    <row r="120" spans="1:9" ht="15" x14ac:dyDescent="0.25">
      <c r="A120" s="14" t="s">
        <v>354</v>
      </c>
      <c r="B120" s="14" t="s">
        <v>206</v>
      </c>
      <c r="C120" s="54"/>
      <c r="D120" s="57"/>
      <c r="E120" s="11">
        <v>2</v>
      </c>
      <c r="F120" s="11">
        <v>33</v>
      </c>
      <c r="G120" s="15">
        <f t="shared" si="6"/>
        <v>16.5</v>
      </c>
      <c r="H120" s="11">
        <v>19</v>
      </c>
      <c r="I120" s="15">
        <f t="shared" si="7"/>
        <v>9.5</v>
      </c>
    </row>
    <row r="121" spans="1:9" ht="15" x14ac:dyDescent="0.25">
      <c r="A121" s="14" t="s">
        <v>355</v>
      </c>
      <c r="B121" s="14" t="s">
        <v>207</v>
      </c>
      <c r="C121" s="54">
        <v>43703</v>
      </c>
      <c r="D121" s="54" t="s">
        <v>298</v>
      </c>
      <c r="E121" s="19">
        <v>6</v>
      </c>
      <c r="F121" s="19">
        <v>61</v>
      </c>
      <c r="G121" s="15">
        <f t="shared" si="6"/>
        <v>10.166666666666666</v>
      </c>
      <c r="H121" s="19">
        <v>28</v>
      </c>
      <c r="I121" s="15">
        <f t="shared" si="7"/>
        <v>4.666666666666667</v>
      </c>
    </row>
    <row r="122" spans="1:9" ht="15" x14ac:dyDescent="0.25">
      <c r="A122" s="14" t="s">
        <v>354</v>
      </c>
      <c r="B122" s="14" t="s">
        <v>209</v>
      </c>
      <c r="C122" s="54"/>
      <c r="D122" s="56"/>
      <c r="E122" s="19">
        <v>6</v>
      </c>
      <c r="F122" s="19">
        <v>75</v>
      </c>
      <c r="G122" s="15">
        <f t="shared" si="6"/>
        <v>12.5</v>
      </c>
      <c r="H122" s="19">
        <v>39</v>
      </c>
      <c r="I122" s="15">
        <f t="shared" si="7"/>
        <v>6.5</v>
      </c>
    </row>
    <row r="123" spans="1:9" ht="15" x14ac:dyDescent="0.25">
      <c r="A123" s="14" t="s">
        <v>354</v>
      </c>
      <c r="B123" s="14" t="s">
        <v>205</v>
      </c>
      <c r="C123" s="54">
        <v>43704</v>
      </c>
      <c r="D123" s="54" t="s">
        <v>298</v>
      </c>
      <c r="E123" s="11">
        <v>3</v>
      </c>
      <c r="F123" s="11">
        <v>33</v>
      </c>
      <c r="G123" s="15">
        <f t="shared" si="6"/>
        <v>11</v>
      </c>
      <c r="H123" s="11">
        <v>13</v>
      </c>
      <c r="I123" s="15">
        <f t="shared" si="7"/>
        <v>4.333333333333333</v>
      </c>
    </row>
    <row r="124" spans="1:9" ht="15" x14ac:dyDescent="0.25">
      <c r="A124" s="14" t="s">
        <v>355</v>
      </c>
      <c r="B124" s="14" t="s">
        <v>208</v>
      </c>
      <c r="C124" s="56"/>
      <c r="D124" s="56"/>
      <c r="E124" s="11">
        <v>8</v>
      </c>
      <c r="F124" s="11">
        <v>47</v>
      </c>
      <c r="G124" s="15">
        <f t="shared" si="6"/>
        <v>5.875</v>
      </c>
      <c r="H124" s="11">
        <v>33</v>
      </c>
      <c r="I124" s="15">
        <f t="shared" si="7"/>
        <v>4.125</v>
      </c>
    </row>
    <row r="125" spans="1:9" ht="15" x14ac:dyDescent="0.25">
      <c r="A125" s="14" t="s">
        <v>354</v>
      </c>
      <c r="B125" s="14" t="s">
        <v>207</v>
      </c>
      <c r="C125" s="54">
        <v>43705</v>
      </c>
      <c r="D125" s="54" t="s">
        <v>298</v>
      </c>
      <c r="E125" s="11">
        <v>5</v>
      </c>
      <c r="F125" s="11">
        <v>38</v>
      </c>
      <c r="G125" s="15">
        <f t="shared" si="6"/>
        <v>7.6</v>
      </c>
      <c r="H125" s="11">
        <v>14</v>
      </c>
      <c r="I125" s="15">
        <f t="shared" si="7"/>
        <v>2.8</v>
      </c>
    </row>
    <row r="126" spans="1:9" ht="15" x14ac:dyDescent="0.25">
      <c r="A126" s="14" t="s">
        <v>354</v>
      </c>
      <c r="B126" s="14" t="s">
        <v>208</v>
      </c>
      <c r="C126" s="56"/>
      <c r="D126" s="56"/>
      <c r="E126" s="11">
        <v>6</v>
      </c>
      <c r="F126" s="11">
        <v>72</v>
      </c>
      <c r="G126" s="15">
        <f t="shared" si="6"/>
        <v>12</v>
      </c>
      <c r="H126" s="11">
        <v>22</v>
      </c>
      <c r="I126" s="15">
        <f t="shared" si="7"/>
        <v>3.6666666666666665</v>
      </c>
    </row>
    <row r="127" spans="1:9" ht="15" x14ac:dyDescent="0.25">
      <c r="A127" s="14" t="s">
        <v>355</v>
      </c>
      <c r="B127" s="14" t="s">
        <v>205</v>
      </c>
      <c r="C127" s="54">
        <v>43711</v>
      </c>
      <c r="D127" s="54" t="s">
        <v>298</v>
      </c>
      <c r="E127" s="14">
        <v>4</v>
      </c>
      <c r="F127" s="14">
        <v>40</v>
      </c>
      <c r="G127" s="15">
        <f t="shared" si="6"/>
        <v>10</v>
      </c>
      <c r="H127" s="14">
        <v>17</v>
      </c>
      <c r="I127" s="15">
        <f t="shared" si="7"/>
        <v>4.25</v>
      </c>
    </row>
    <row r="128" spans="1:9" ht="15" x14ac:dyDescent="0.25">
      <c r="A128" s="14" t="s">
        <v>354</v>
      </c>
      <c r="B128" s="14" t="s">
        <v>207</v>
      </c>
      <c r="C128" s="56"/>
      <c r="D128" s="56"/>
      <c r="E128" s="14">
        <v>4</v>
      </c>
      <c r="F128" s="14">
        <v>47</v>
      </c>
      <c r="G128" s="15">
        <f t="shared" si="6"/>
        <v>11.75</v>
      </c>
      <c r="H128" s="14">
        <v>7</v>
      </c>
      <c r="I128" s="15">
        <f t="shared" si="7"/>
        <v>1.75</v>
      </c>
    </row>
    <row r="129" spans="1:9" ht="15" x14ac:dyDescent="0.25">
      <c r="A129" s="14" t="s">
        <v>354</v>
      </c>
      <c r="B129" s="14" t="s">
        <v>208</v>
      </c>
      <c r="C129" s="56"/>
      <c r="D129" s="56"/>
      <c r="E129" s="14">
        <v>6</v>
      </c>
      <c r="F129" s="14">
        <v>40</v>
      </c>
      <c r="G129" s="15">
        <f t="shared" si="6"/>
        <v>6.666666666666667</v>
      </c>
      <c r="H129" s="14">
        <v>24</v>
      </c>
      <c r="I129" s="15">
        <f t="shared" si="7"/>
        <v>4</v>
      </c>
    </row>
    <row r="130" spans="1:9" ht="15" x14ac:dyDescent="0.25">
      <c r="A130" s="14" t="s">
        <v>354</v>
      </c>
      <c r="B130" s="14" t="s">
        <v>206</v>
      </c>
      <c r="C130" s="56"/>
      <c r="D130" s="56"/>
      <c r="E130" s="14">
        <v>6</v>
      </c>
      <c r="F130" s="14">
        <v>34</v>
      </c>
      <c r="G130" s="15">
        <f t="shared" ref="G130:G154" si="8">F130/E130</f>
        <v>5.666666666666667</v>
      </c>
      <c r="H130" s="14">
        <v>11</v>
      </c>
      <c r="I130" s="15">
        <f t="shared" ref="I130:I154" si="9">H130/E130</f>
        <v>1.8333333333333333</v>
      </c>
    </row>
    <row r="131" spans="1:9" ht="15" x14ac:dyDescent="0.25">
      <c r="A131" s="14" t="s">
        <v>354</v>
      </c>
      <c r="B131" s="14" t="s">
        <v>208</v>
      </c>
      <c r="C131" s="54">
        <v>43717</v>
      </c>
      <c r="D131" s="11" t="s">
        <v>297</v>
      </c>
      <c r="E131" s="14">
        <v>4</v>
      </c>
      <c r="F131" s="14">
        <v>54</v>
      </c>
      <c r="G131" s="15">
        <f t="shared" si="8"/>
        <v>13.5</v>
      </c>
      <c r="H131" s="14">
        <v>34</v>
      </c>
      <c r="I131" s="15">
        <f t="shared" si="9"/>
        <v>8.5</v>
      </c>
    </row>
    <row r="132" spans="1:9" ht="15" x14ac:dyDescent="0.25">
      <c r="A132" s="14" t="s">
        <v>355</v>
      </c>
      <c r="B132" s="14" t="s">
        <v>208</v>
      </c>
      <c r="C132" s="54"/>
      <c r="D132" s="14" t="s">
        <v>298</v>
      </c>
      <c r="E132" s="11">
        <v>7</v>
      </c>
      <c r="F132" s="11">
        <v>44</v>
      </c>
      <c r="G132" s="15">
        <f t="shared" si="8"/>
        <v>6.2857142857142856</v>
      </c>
      <c r="H132" s="11">
        <v>28</v>
      </c>
      <c r="I132" s="15">
        <f t="shared" si="9"/>
        <v>4</v>
      </c>
    </row>
    <row r="133" spans="1:9" ht="15" x14ac:dyDescent="0.25">
      <c r="A133" s="20" t="s">
        <v>354</v>
      </c>
      <c r="B133" s="20" t="s">
        <v>207</v>
      </c>
      <c r="C133" s="54">
        <v>43725</v>
      </c>
      <c r="D133" s="20" t="s">
        <v>298</v>
      </c>
      <c r="E133" s="20">
        <v>5</v>
      </c>
      <c r="F133" s="20">
        <v>32</v>
      </c>
      <c r="G133" s="15">
        <f t="shared" si="8"/>
        <v>6.4</v>
      </c>
      <c r="H133" s="20">
        <v>18</v>
      </c>
      <c r="I133" s="15">
        <f t="shared" si="9"/>
        <v>3.6</v>
      </c>
    </row>
    <row r="134" spans="1:9" ht="15" x14ac:dyDescent="0.25">
      <c r="A134" s="20" t="s">
        <v>354</v>
      </c>
      <c r="B134" s="20" t="s">
        <v>208</v>
      </c>
      <c r="C134" s="54"/>
      <c r="D134" s="20" t="s">
        <v>297</v>
      </c>
      <c r="E134" s="20">
        <v>3</v>
      </c>
      <c r="F134" s="20">
        <v>39</v>
      </c>
      <c r="G134" s="15">
        <f t="shared" si="8"/>
        <v>13</v>
      </c>
      <c r="H134" s="20">
        <v>13</v>
      </c>
      <c r="I134" s="15">
        <f t="shared" si="9"/>
        <v>4.333333333333333</v>
      </c>
    </row>
    <row r="135" spans="1:9" ht="15" x14ac:dyDescent="0.25">
      <c r="A135" s="20" t="s">
        <v>355</v>
      </c>
      <c r="B135" s="20" t="s">
        <v>206</v>
      </c>
      <c r="C135" s="54"/>
      <c r="D135" s="20" t="s">
        <v>298</v>
      </c>
      <c r="E135" s="20">
        <v>6</v>
      </c>
      <c r="F135" s="20">
        <v>35</v>
      </c>
      <c r="G135" s="15">
        <f t="shared" si="8"/>
        <v>5.833333333333333</v>
      </c>
      <c r="H135" s="20">
        <v>19</v>
      </c>
      <c r="I135" s="15">
        <f t="shared" si="9"/>
        <v>3.1666666666666665</v>
      </c>
    </row>
    <row r="136" spans="1:9" ht="15" x14ac:dyDescent="0.25">
      <c r="A136" s="11" t="s">
        <v>354</v>
      </c>
      <c r="B136" s="11" t="s">
        <v>208</v>
      </c>
      <c r="C136" s="54">
        <v>43752</v>
      </c>
      <c r="D136" s="11" t="s">
        <v>298</v>
      </c>
      <c r="E136" s="11">
        <v>6</v>
      </c>
      <c r="F136" s="11">
        <v>16</v>
      </c>
      <c r="G136" s="15">
        <f t="shared" si="8"/>
        <v>2.6666666666666665</v>
      </c>
      <c r="H136" s="11">
        <v>8</v>
      </c>
      <c r="I136" s="15">
        <f t="shared" si="9"/>
        <v>1.3333333333333333</v>
      </c>
    </row>
    <row r="137" spans="1:9" ht="15" x14ac:dyDescent="0.25">
      <c r="A137" s="11" t="s">
        <v>354</v>
      </c>
      <c r="B137" s="11" t="s">
        <v>208</v>
      </c>
      <c r="C137" s="56"/>
      <c r="D137" s="57" t="s">
        <v>297</v>
      </c>
      <c r="E137" s="11">
        <v>6</v>
      </c>
      <c r="F137" s="11">
        <v>47</v>
      </c>
      <c r="G137" s="15">
        <f t="shared" si="8"/>
        <v>7.833333333333333</v>
      </c>
      <c r="H137" s="11">
        <v>31</v>
      </c>
      <c r="I137" s="15">
        <f t="shared" si="9"/>
        <v>5.166666666666667</v>
      </c>
    </row>
    <row r="138" spans="1:9" ht="15" x14ac:dyDescent="0.25">
      <c r="A138" s="11" t="s">
        <v>355</v>
      </c>
      <c r="B138" s="11" t="s">
        <v>206</v>
      </c>
      <c r="C138" s="56"/>
      <c r="D138" s="57"/>
      <c r="E138" s="11">
        <v>6</v>
      </c>
      <c r="F138" s="11">
        <v>42</v>
      </c>
      <c r="G138" s="15">
        <f t="shared" si="8"/>
        <v>7</v>
      </c>
      <c r="H138" s="11">
        <v>33</v>
      </c>
      <c r="I138" s="15">
        <f t="shared" si="9"/>
        <v>5.5</v>
      </c>
    </row>
    <row r="139" spans="1:9" ht="15" x14ac:dyDescent="0.25">
      <c r="A139" s="14" t="s">
        <v>354</v>
      </c>
      <c r="B139" s="14" t="s">
        <v>205</v>
      </c>
      <c r="C139" s="54">
        <v>43773</v>
      </c>
      <c r="D139" s="14" t="s">
        <v>298</v>
      </c>
      <c r="E139" s="14">
        <v>6</v>
      </c>
      <c r="F139" s="14">
        <v>72</v>
      </c>
      <c r="G139" s="15">
        <f t="shared" si="8"/>
        <v>12</v>
      </c>
      <c r="H139" s="14">
        <v>42</v>
      </c>
      <c r="I139" s="15">
        <f t="shared" si="9"/>
        <v>7</v>
      </c>
    </row>
    <row r="140" spans="1:9" ht="15" x14ac:dyDescent="0.25">
      <c r="A140" s="14" t="s">
        <v>354</v>
      </c>
      <c r="B140" s="14" t="s">
        <v>207</v>
      </c>
      <c r="C140" s="56"/>
      <c r="D140" s="14" t="s">
        <v>297</v>
      </c>
      <c r="E140" s="14">
        <v>5</v>
      </c>
      <c r="F140" s="14">
        <v>25</v>
      </c>
      <c r="G140" s="15">
        <f t="shared" si="8"/>
        <v>5</v>
      </c>
      <c r="H140" s="14">
        <v>14</v>
      </c>
      <c r="I140" s="15">
        <f t="shared" si="9"/>
        <v>2.8</v>
      </c>
    </row>
    <row r="141" spans="1:9" ht="15" x14ac:dyDescent="0.25">
      <c r="A141" s="14" t="s">
        <v>355</v>
      </c>
      <c r="B141" s="14" t="s">
        <v>208</v>
      </c>
      <c r="C141" s="56"/>
      <c r="D141" s="14" t="s">
        <v>298</v>
      </c>
      <c r="E141" s="14">
        <v>5</v>
      </c>
      <c r="F141" s="14">
        <v>29</v>
      </c>
      <c r="G141" s="15">
        <f t="shared" si="8"/>
        <v>5.8</v>
      </c>
      <c r="H141" s="14">
        <v>17</v>
      </c>
      <c r="I141" s="15">
        <f t="shared" si="9"/>
        <v>3.4</v>
      </c>
    </row>
    <row r="142" spans="1:9" ht="15" x14ac:dyDescent="0.25">
      <c r="A142" s="14" t="s">
        <v>354</v>
      </c>
      <c r="B142" s="14" t="s">
        <v>206</v>
      </c>
      <c r="C142" s="56"/>
      <c r="D142" s="14" t="s">
        <v>297</v>
      </c>
      <c r="E142" s="14">
        <v>6</v>
      </c>
      <c r="F142" s="14">
        <v>31</v>
      </c>
      <c r="G142" s="15">
        <f t="shared" si="8"/>
        <v>5.166666666666667</v>
      </c>
      <c r="H142" s="14">
        <v>20</v>
      </c>
      <c r="I142" s="15">
        <f t="shared" si="9"/>
        <v>3.3333333333333335</v>
      </c>
    </row>
    <row r="143" spans="1:9" ht="15" x14ac:dyDescent="0.25">
      <c r="A143" s="14" t="s">
        <v>354</v>
      </c>
      <c r="B143" s="14" t="s">
        <v>208</v>
      </c>
      <c r="C143" s="18">
        <v>43796</v>
      </c>
      <c r="D143" s="14" t="s">
        <v>298</v>
      </c>
      <c r="E143" s="14">
        <v>6</v>
      </c>
      <c r="F143" s="14">
        <v>51</v>
      </c>
      <c r="G143" s="15">
        <f t="shared" si="8"/>
        <v>8.5</v>
      </c>
      <c r="H143" s="14">
        <v>26</v>
      </c>
      <c r="I143" s="15">
        <f t="shared" si="9"/>
        <v>4.333333333333333</v>
      </c>
    </row>
    <row r="144" spans="1:9" ht="15" x14ac:dyDescent="0.25">
      <c r="A144" s="14" t="s">
        <v>355</v>
      </c>
      <c r="B144" s="14" t="s">
        <v>210</v>
      </c>
      <c r="C144" s="18">
        <v>43815</v>
      </c>
      <c r="D144" s="14" t="s">
        <v>299</v>
      </c>
      <c r="E144" s="14">
        <v>10</v>
      </c>
      <c r="F144" s="14">
        <v>112</v>
      </c>
      <c r="G144" s="15">
        <f t="shared" si="8"/>
        <v>11.2</v>
      </c>
      <c r="H144" s="14">
        <v>69</v>
      </c>
      <c r="I144" s="15">
        <f t="shared" si="9"/>
        <v>6.9</v>
      </c>
    </row>
    <row r="145" spans="1:9" ht="15" x14ac:dyDescent="0.25">
      <c r="A145" s="14" t="s">
        <v>354</v>
      </c>
      <c r="B145" s="14" t="s">
        <v>207</v>
      </c>
      <c r="C145" s="54">
        <v>43901</v>
      </c>
      <c r="D145" s="56" t="s">
        <v>299</v>
      </c>
      <c r="E145" s="11">
        <v>4</v>
      </c>
      <c r="F145" s="11">
        <v>31</v>
      </c>
      <c r="G145" s="15">
        <f t="shared" si="8"/>
        <v>7.75</v>
      </c>
      <c r="H145" s="11">
        <v>20</v>
      </c>
      <c r="I145" s="15">
        <f t="shared" si="9"/>
        <v>5</v>
      </c>
    </row>
    <row r="146" spans="1:9" ht="15" x14ac:dyDescent="0.25">
      <c r="A146" s="14" t="s">
        <v>354</v>
      </c>
      <c r="B146" s="14" t="s">
        <v>208</v>
      </c>
      <c r="C146" s="56"/>
      <c r="D146" s="56"/>
      <c r="E146" s="11">
        <v>16</v>
      </c>
      <c r="F146" s="11">
        <v>178</v>
      </c>
      <c r="G146" s="15">
        <f t="shared" si="8"/>
        <v>11.125</v>
      </c>
      <c r="H146" s="11">
        <v>119</v>
      </c>
      <c r="I146" s="15">
        <f t="shared" si="9"/>
        <v>7.4375</v>
      </c>
    </row>
    <row r="147" spans="1:9" ht="15" x14ac:dyDescent="0.25">
      <c r="A147" s="14" t="s">
        <v>354</v>
      </c>
      <c r="B147" s="14" t="s">
        <v>206</v>
      </c>
      <c r="C147" s="56"/>
      <c r="D147" s="56"/>
      <c r="E147" s="11">
        <v>6</v>
      </c>
      <c r="F147" s="11">
        <v>49</v>
      </c>
      <c r="G147" s="15">
        <f t="shared" si="8"/>
        <v>8.1666666666666661</v>
      </c>
      <c r="H147" s="11">
        <v>37</v>
      </c>
      <c r="I147" s="15">
        <f t="shared" si="9"/>
        <v>6.166666666666667</v>
      </c>
    </row>
    <row r="148" spans="1:9" ht="15" x14ac:dyDescent="0.25">
      <c r="A148" s="11" t="s">
        <v>354</v>
      </c>
      <c r="B148" s="11" t="s">
        <v>207</v>
      </c>
      <c r="C148" s="54">
        <v>43943</v>
      </c>
      <c r="D148" s="11" t="s">
        <v>298</v>
      </c>
      <c r="E148" s="11">
        <v>8</v>
      </c>
      <c r="F148" s="11">
        <v>116</v>
      </c>
      <c r="G148" s="15">
        <f t="shared" si="8"/>
        <v>14.5</v>
      </c>
      <c r="H148" s="11">
        <v>63</v>
      </c>
      <c r="I148" s="15">
        <f t="shared" si="9"/>
        <v>7.875</v>
      </c>
    </row>
    <row r="149" spans="1:9" ht="15" x14ac:dyDescent="0.25">
      <c r="A149" s="11" t="s">
        <v>355</v>
      </c>
      <c r="B149" s="11" t="s">
        <v>207</v>
      </c>
      <c r="C149" s="54"/>
      <c r="D149" s="11" t="s">
        <v>299</v>
      </c>
      <c r="E149" s="11">
        <v>4</v>
      </c>
      <c r="F149" s="11">
        <v>37</v>
      </c>
      <c r="G149" s="15">
        <f t="shared" si="8"/>
        <v>9.25</v>
      </c>
      <c r="H149" s="11">
        <v>12</v>
      </c>
      <c r="I149" s="15">
        <f t="shared" si="9"/>
        <v>3</v>
      </c>
    </row>
    <row r="150" spans="1:9" ht="15" x14ac:dyDescent="0.25">
      <c r="A150" s="11" t="s">
        <v>354</v>
      </c>
      <c r="B150" s="11" t="s">
        <v>208</v>
      </c>
      <c r="C150" s="54"/>
      <c r="D150" s="11" t="s">
        <v>297</v>
      </c>
      <c r="E150" s="11">
        <v>6</v>
      </c>
      <c r="F150" s="11">
        <v>46</v>
      </c>
      <c r="G150" s="15">
        <f t="shared" si="8"/>
        <v>7.666666666666667</v>
      </c>
      <c r="H150" s="11">
        <v>30</v>
      </c>
      <c r="I150" s="15">
        <f t="shared" si="9"/>
        <v>5</v>
      </c>
    </row>
    <row r="151" spans="1:9" ht="15" x14ac:dyDescent="0.25">
      <c r="A151" s="11" t="s">
        <v>354</v>
      </c>
      <c r="B151" s="11" t="s">
        <v>206</v>
      </c>
      <c r="C151" s="54"/>
      <c r="D151" s="11" t="s">
        <v>299</v>
      </c>
      <c r="E151" s="11">
        <v>4</v>
      </c>
      <c r="F151" s="11">
        <v>58</v>
      </c>
      <c r="G151" s="15">
        <f t="shared" si="8"/>
        <v>14.5</v>
      </c>
      <c r="H151" s="11">
        <v>35</v>
      </c>
      <c r="I151" s="15">
        <f t="shared" si="9"/>
        <v>8.75</v>
      </c>
    </row>
    <row r="152" spans="1:9" ht="15" x14ac:dyDescent="0.25">
      <c r="A152" s="11" t="s">
        <v>355</v>
      </c>
      <c r="B152" s="11" t="s">
        <v>206</v>
      </c>
      <c r="C152" s="54">
        <v>43956</v>
      </c>
      <c r="D152" s="57" t="s">
        <v>299</v>
      </c>
      <c r="E152" s="11">
        <v>8</v>
      </c>
      <c r="F152" s="11">
        <v>41</v>
      </c>
      <c r="G152" s="15">
        <f t="shared" si="8"/>
        <v>5.125</v>
      </c>
      <c r="H152" s="11">
        <v>20</v>
      </c>
      <c r="I152" s="15">
        <f t="shared" si="9"/>
        <v>2.5</v>
      </c>
    </row>
    <row r="153" spans="1:9" ht="15" x14ac:dyDescent="0.25">
      <c r="A153" s="11" t="s">
        <v>354</v>
      </c>
      <c r="B153" s="11" t="s">
        <v>210</v>
      </c>
      <c r="C153" s="54"/>
      <c r="D153" s="57"/>
      <c r="E153" s="11">
        <v>3</v>
      </c>
      <c r="F153" s="11">
        <v>18</v>
      </c>
      <c r="G153" s="15">
        <f t="shared" si="8"/>
        <v>6</v>
      </c>
      <c r="H153" s="11">
        <v>10</v>
      </c>
      <c r="I153" s="15">
        <f t="shared" si="9"/>
        <v>3.3333333333333335</v>
      </c>
    </row>
    <row r="154" spans="1:9" ht="15" x14ac:dyDescent="0.25">
      <c r="A154" s="11" t="s">
        <v>354</v>
      </c>
      <c r="B154" s="11" t="s">
        <v>210</v>
      </c>
      <c r="C154" s="54"/>
      <c r="D154" s="11" t="s">
        <v>297</v>
      </c>
      <c r="E154" s="11">
        <v>4</v>
      </c>
      <c r="F154" s="11">
        <v>40</v>
      </c>
      <c r="G154" s="15">
        <f t="shared" si="8"/>
        <v>10</v>
      </c>
      <c r="H154" s="11">
        <v>25</v>
      </c>
      <c r="I154" s="15">
        <f t="shared" si="9"/>
        <v>6.25</v>
      </c>
    </row>
    <row r="156" spans="1:9" ht="16.5" x14ac:dyDescent="0.3">
      <c r="D156" s="3"/>
      <c r="E156" s="1"/>
      <c r="F156" s="1"/>
      <c r="G156" s="7"/>
      <c r="H156" s="1"/>
      <c r="I156" s="2"/>
    </row>
    <row r="157" spans="1:9" ht="16.5" x14ac:dyDescent="0.3">
      <c r="G157" s="6"/>
    </row>
  </sheetData>
  <mergeCells count="80">
    <mergeCell ref="C136:C138"/>
    <mergeCell ref="C145:C147"/>
    <mergeCell ref="C148:C151"/>
    <mergeCell ref="C152:C154"/>
    <mergeCell ref="C139:C142"/>
    <mergeCell ref="C115:C116"/>
    <mergeCell ref="C133:C135"/>
    <mergeCell ref="C131:C132"/>
    <mergeCell ref="C127:C130"/>
    <mergeCell ref="D127:D130"/>
    <mergeCell ref="C125:C126"/>
    <mergeCell ref="D125:D126"/>
    <mergeCell ref="C123:C124"/>
    <mergeCell ref="D123:D124"/>
    <mergeCell ref="C121:C122"/>
    <mergeCell ref="D121:D122"/>
    <mergeCell ref="C117:C120"/>
    <mergeCell ref="D119:D120"/>
    <mergeCell ref="D117:D118"/>
    <mergeCell ref="C85:C87"/>
    <mergeCell ref="C112:C113"/>
    <mergeCell ref="C110:C111"/>
    <mergeCell ref="C107:C109"/>
    <mergeCell ref="D107:D109"/>
    <mergeCell ref="C104:C106"/>
    <mergeCell ref="C102:C103"/>
    <mergeCell ref="C100:C101"/>
    <mergeCell ref="C98:C99"/>
    <mergeCell ref="C91:C93"/>
    <mergeCell ref="C88:C89"/>
    <mergeCell ref="C94:C96"/>
    <mergeCell ref="D112:D113"/>
    <mergeCell ref="D110:D111"/>
    <mergeCell ref="D104:D105"/>
    <mergeCell ref="D95:D96"/>
    <mergeCell ref="D14:D15"/>
    <mergeCell ref="C83:C84"/>
    <mergeCell ref="C81:C82"/>
    <mergeCell ref="C78:C80"/>
    <mergeCell ref="C76:C77"/>
    <mergeCell ref="C73:C75"/>
    <mergeCell ref="C70:C71"/>
    <mergeCell ref="C36:C39"/>
    <mergeCell ref="C32:C35"/>
    <mergeCell ref="C40:C41"/>
    <mergeCell ref="C42:C44"/>
    <mergeCell ref="C45:C47"/>
    <mergeCell ref="C48:C51"/>
    <mergeCell ref="C52:C54"/>
    <mergeCell ref="C55:C58"/>
    <mergeCell ref="C59:C60"/>
    <mergeCell ref="C68:C69"/>
    <mergeCell ref="C64:C67"/>
    <mergeCell ref="C61:C63"/>
    <mergeCell ref="C2:C4"/>
    <mergeCell ref="C29:C31"/>
    <mergeCell ref="C26:C28"/>
    <mergeCell ref="C8:C9"/>
    <mergeCell ref="C5:C7"/>
    <mergeCell ref="C22:C25"/>
    <mergeCell ref="C19:C21"/>
    <mergeCell ref="C17:C18"/>
    <mergeCell ref="C14:C16"/>
    <mergeCell ref="C10:C13"/>
    <mergeCell ref="D10:D11"/>
    <mergeCell ref="D8:D9"/>
    <mergeCell ref="D152:D153"/>
    <mergeCell ref="D145:D147"/>
    <mergeCell ref="D137:D138"/>
    <mergeCell ref="D49:D50"/>
    <mergeCell ref="D37:D38"/>
    <mergeCell ref="D33:D34"/>
    <mergeCell ref="D29:D30"/>
    <mergeCell ref="D27:D28"/>
    <mergeCell ref="D91:D92"/>
    <mergeCell ref="D86:D87"/>
    <mergeCell ref="D78:D79"/>
    <mergeCell ref="D73:D74"/>
    <mergeCell ref="D64:D65"/>
    <mergeCell ref="D19:D20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6NTac</vt:lpstr>
      <vt:lpstr>B6 albino</vt:lpstr>
      <vt:lpstr>B6NTac Superovulation</vt:lpstr>
      <vt:lpstr>B6 albino Superov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16T08:25:48Z</dcterms:modified>
</cp:coreProperties>
</file>